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22995" windowHeight="10035"/>
  </bookViews>
  <sheets>
    <sheet name="Table S2" sheetId="1" r:id="rId1"/>
  </sheets>
  <calcPr calcId="145621" concurrentCalc="0"/>
</workbook>
</file>

<file path=xl/calcChain.xml><?xml version="1.0" encoding="utf-8"?>
<calcChain xmlns="http://schemas.openxmlformats.org/spreadsheetml/2006/main">
  <c r="J95" i="1" l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</calcChain>
</file>

<file path=xl/sharedStrings.xml><?xml version="1.0" encoding="utf-8"?>
<sst xmlns="http://schemas.openxmlformats.org/spreadsheetml/2006/main" count="431" uniqueCount="296">
  <si>
    <t>% Total</t>
  </si>
  <si>
    <t>Gene number</t>
  </si>
  <si>
    <t>-</t>
  </si>
  <si>
    <t>MicroRNA 24-1</t>
  </si>
  <si>
    <t>Mir24-1</t>
  </si>
  <si>
    <t>None</t>
  </si>
  <si>
    <t>MicroRNA 147</t>
  </si>
  <si>
    <t>Mir147</t>
  </si>
  <si>
    <t>MicroRNA 30c-2</t>
  </si>
  <si>
    <t>Mir30c-2</t>
  </si>
  <si>
    <t>MicroRNA 1839</t>
  </si>
  <si>
    <t>Mir1839</t>
  </si>
  <si>
    <t>X</t>
  </si>
  <si>
    <t>Mm.28614</t>
  </si>
  <si>
    <t>Ring finger protein 149</t>
  </si>
  <si>
    <t>Rnf149</t>
  </si>
  <si>
    <t>Mm.18628</t>
  </si>
  <si>
    <t>CD36, thrombospondin receptor</t>
  </si>
  <si>
    <t>Cd36</t>
  </si>
  <si>
    <t>Mm.297698</t>
  </si>
  <si>
    <t>Zinc finger, CCHC domain containing 12</t>
  </si>
  <si>
    <t>Zcchc12</t>
  </si>
  <si>
    <t>Mm.235020</t>
  </si>
  <si>
    <t>Sel-1 suppressor of lin-12-like 3</t>
  </si>
  <si>
    <t>Sel1l3</t>
  </si>
  <si>
    <t>Mm.181959</t>
  </si>
  <si>
    <t>Early growth response 1</t>
  </si>
  <si>
    <t>Egr1</t>
  </si>
  <si>
    <t>Mm.335065</t>
  </si>
  <si>
    <t>Neurogranin</t>
  </si>
  <si>
    <t>Nrgn</t>
  </si>
  <si>
    <t>Mm.29262</t>
  </si>
  <si>
    <t>Apelin</t>
  </si>
  <si>
    <t>Apln</t>
  </si>
  <si>
    <t>Mm.5023</t>
  </si>
  <si>
    <t>Purkinje cell protein 4</t>
  </si>
  <si>
    <t>Pcp4</t>
  </si>
  <si>
    <t>Mm.249146</t>
  </si>
  <si>
    <t>Fibulin 2</t>
  </si>
  <si>
    <t>Fbln2</t>
  </si>
  <si>
    <t>Mm.1408</t>
  </si>
  <si>
    <t>Adrenomedullin</t>
  </si>
  <si>
    <t>Adm</t>
  </si>
  <si>
    <t>Mm.149438</t>
  </si>
  <si>
    <t>Microtubule associated tumor suppressor 1</t>
  </si>
  <si>
    <t>Mtus1</t>
  </si>
  <si>
    <t>Mm.482117</t>
  </si>
  <si>
    <t>Purkinje cell protein 4 like 1</t>
  </si>
  <si>
    <t>Pcp4l1</t>
  </si>
  <si>
    <t>Mm.1620</t>
  </si>
  <si>
    <t>Annexin A5</t>
  </si>
  <si>
    <t>Anxa5</t>
  </si>
  <si>
    <t>Mm.20271</t>
  </si>
  <si>
    <t>Fibrillin 2</t>
  </si>
  <si>
    <t>Fbn2</t>
  </si>
  <si>
    <t>Mm.491310</t>
  </si>
  <si>
    <t>Activity-regulated cytoskeleton-associated protein</t>
  </si>
  <si>
    <t>Arc</t>
  </si>
  <si>
    <t>Mm.246494</t>
  </si>
  <si>
    <t>RIKEN cDNA D430036J16 gene</t>
  </si>
  <si>
    <t>D430036J16Rik</t>
  </si>
  <si>
    <t>Mm.290802</t>
  </si>
  <si>
    <t>Guanosine monophosphate reductase</t>
  </si>
  <si>
    <t>Gmpr</t>
  </si>
  <si>
    <t>Mm.37666</t>
  </si>
  <si>
    <t>Chloride intracellular channel 5</t>
  </si>
  <si>
    <t>Clic5</t>
  </si>
  <si>
    <t>Mm.321671</t>
  </si>
  <si>
    <t>Contactin 6</t>
  </si>
  <si>
    <t>Cntn6</t>
  </si>
  <si>
    <t>Mm.483009</t>
  </si>
  <si>
    <t>Histone deacetylase 9</t>
  </si>
  <si>
    <t>Hdac9</t>
  </si>
  <si>
    <t>Mm.297863</t>
  </si>
  <si>
    <t>Multiple EGF-like-domains 10</t>
  </si>
  <si>
    <t>Megf10</t>
  </si>
  <si>
    <t>Mm.300</t>
  </si>
  <si>
    <t>Carbonic anhydrase III, muscle specific</t>
  </si>
  <si>
    <t>Car3</t>
  </si>
  <si>
    <t>Mm.41580</t>
  </si>
  <si>
    <t>Ras oncogene family 3B</t>
  </si>
  <si>
    <t>Rab3b</t>
  </si>
  <si>
    <t>Mm.38269</t>
  </si>
  <si>
    <t>RNA binding motif protein 24</t>
  </si>
  <si>
    <t>Rbm24</t>
  </si>
  <si>
    <t>Mm.266033</t>
  </si>
  <si>
    <t>Ras oncogene family 26</t>
  </si>
  <si>
    <t>Rab26</t>
  </si>
  <si>
    <t>Mm.1402</t>
  </si>
  <si>
    <t>Vascular endothelial growth factor C</t>
  </si>
  <si>
    <t>Vegfc</t>
  </si>
  <si>
    <t>Mm.276076</t>
  </si>
  <si>
    <t>Leucyl-tRNA synthetase 2, mitochondrial</t>
  </si>
  <si>
    <t>Lars2</t>
  </si>
  <si>
    <t>Mm.24842</t>
  </si>
  <si>
    <t>Capillary Morphogenesis Protein 2</t>
  </si>
  <si>
    <t>Antxr2</t>
  </si>
  <si>
    <t>Mm.227253</t>
  </si>
  <si>
    <t>Family with sequence similarity 84, A</t>
  </si>
  <si>
    <t>Fam84a</t>
  </si>
  <si>
    <t>Mm.245741</t>
  </si>
  <si>
    <t>Heart development with EGF-like domains 1</t>
  </si>
  <si>
    <t>Heg1</t>
  </si>
  <si>
    <t>Mm.275547</t>
  </si>
  <si>
    <t>Aristaless related homeobox</t>
  </si>
  <si>
    <t>Arx</t>
  </si>
  <si>
    <t>Mm.329997</t>
  </si>
  <si>
    <t>Integrin alpha 8</t>
  </si>
  <si>
    <t>Itga8</t>
  </si>
  <si>
    <t>Mm.51187</t>
  </si>
  <si>
    <t>Serine-rich and transmembrane domain 1</t>
  </si>
  <si>
    <t>Sertm1</t>
  </si>
  <si>
    <t>Mm.251242</t>
  </si>
  <si>
    <t>Regulator of calcineurin 2</t>
  </si>
  <si>
    <t>Rcan2</t>
  </si>
  <si>
    <t>Mm.292983</t>
  </si>
  <si>
    <t>Vitrin</t>
  </si>
  <si>
    <t>Vit</t>
  </si>
  <si>
    <t>Mm.233799</t>
  </si>
  <si>
    <t>Igf binding protein 4</t>
  </si>
  <si>
    <t>Igfbp4</t>
  </si>
  <si>
    <t>Mm.94160</t>
  </si>
  <si>
    <t>Brain expressed X-linked 2</t>
  </si>
  <si>
    <t>Bex2</t>
  </si>
  <si>
    <t>Mm.34113</t>
  </si>
  <si>
    <t>Sortilin-related VPS10 domain receptor 2</t>
  </si>
  <si>
    <t>Sorcs2</t>
  </si>
  <si>
    <t>Mm.258065</t>
  </si>
  <si>
    <t>Laminin, alpha 4</t>
  </si>
  <si>
    <t>Lama4</t>
  </si>
  <si>
    <t>Mm.681</t>
  </si>
  <si>
    <t>CD93 adhesion molecule</t>
  </si>
  <si>
    <t>Cd93</t>
  </si>
  <si>
    <t>Mm.227912</t>
  </si>
  <si>
    <t>Inositol 1,4,5-trisphosphate (IP3) receptor 1</t>
  </si>
  <si>
    <t>Itpr1</t>
  </si>
  <si>
    <t>Mm.66222</t>
  </si>
  <si>
    <t>Coxsackie and adenovirus receptor</t>
  </si>
  <si>
    <t>Cxadr</t>
  </si>
  <si>
    <t>Mm.281700</t>
  </si>
  <si>
    <t>Huntingtin-associated protein 1</t>
  </si>
  <si>
    <t>Hap1</t>
  </si>
  <si>
    <t>Mm.4292</t>
  </si>
  <si>
    <t>Kruppel-like factor 10</t>
  </si>
  <si>
    <t>Klf10</t>
  </si>
  <si>
    <t>Mm.337820</t>
  </si>
  <si>
    <t>Tensin 3</t>
  </si>
  <si>
    <t>Tns3</t>
  </si>
  <si>
    <t>Mm.46662</t>
  </si>
  <si>
    <t>Dishevelled-binding antagonist of beta-catenin 1</t>
  </si>
  <si>
    <t>Dact1</t>
  </si>
  <si>
    <t>Mm.137222</t>
  </si>
  <si>
    <t>Transforming growth factor, alpha</t>
  </si>
  <si>
    <t>Tgfa</t>
  </si>
  <si>
    <t>Mm.39700</t>
  </si>
  <si>
    <t>Phosphatidylinositol-5-phosphate 4-kinase II beta</t>
  </si>
  <si>
    <t>Pip4k2b</t>
  </si>
  <si>
    <t>Mm.6952</t>
  </si>
  <si>
    <t>Importin alpha 5</t>
  </si>
  <si>
    <t>Impa5/Kpna1</t>
  </si>
  <si>
    <t>Mm.25709</t>
  </si>
  <si>
    <t>Inhibitor of growth family, member 1</t>
  </si>
  <si>
    <t>Ing1</t>
  </si>
  <si>
    <t>Mm.4364</t>
  </si>
  <si>
    <t>Glycoprotein 130 (gp130 receptor)</t>
  </si>
  <si>
    <t>Gp130/Il6st</t>
  </si>
  <si>
    <t>Mm.271711</t>
  </si>
  <si>
    <t>Transgelin 2</t>
  </si>
  <si>
    <t>Tagln2</t>
  </si>
  <si>
    <t>Mm.293470</t>
  </si>
  <si>
    <t>3-hydroxybutyrate dehydrogenase 1</t>
  </si>
  <si>
    <t>Bdh1</t>
  </si>
  <si>
    <t>Mm.387724</t>
  </si>
  <si>
    <t>OTU domain containing 6B</t>
  </si>
  <si>
    <t>Otud6b</t>
  </si>
  <si>
    <t>Mm.187470</t>
  </si>
  <si>
    <t>Phosphotyrosine interaction domain containing 1</t>
  </si>
  <si>
    <t>Pid1</t>
  </si>
  <si>
    <t>Mm.22780</t>
  </si>
  <si>
    <t>Chromosome 17 Open Reading Frame 103</t>
  </si>
  <si>
    <t>Gm16515</t>
  </si>
  <si>
    <t>Mm.2319</t>
  </si>
  <si>
    <t>Stathmin-like 3</t>
  </si>
  <si>
    <t>Stmn3</t>
  </si>
  <si>
    <t>Mm.200695</t>
  </si>
  <si>
    <t>Torsin family 2, member A</t>
  </si>
  <si>
    <t>Tor2a</t>
  </si>
  <si>
    <t>Mm.29729</t>
  </si>
  <si>
    <t>Tweety family member 1</t>
  </si>
  <si>
    <t>Ttyh1</t>
  </si>
  <si>
    <t>Mm.152937</t>
  </si>
  <si>
    <t>Developing brain homeobox 2</t>
  </si>
  <si>
    <t>Dbx2</t>
  </si>
  <si>
    <t>Mm.167882</t>
  </si>
  <si>
    <t>Deleted in colorectal cancer: netrin-1 receptor</t>
  </si>
  <si>
    <t>Dcc</t>
  </si>
  <si>
    <t>Mm.276739</t>
  </si>
  <si>
    <t>SRY-box transcription factor 10</t>
  </si>
  <si>
    <t>Sox10</t>
  </si>
  <si>
    <t>Mm.259230</t>
  </si>
  <si>
    <t>Zinc finger protein 2</t>
  </si>
  <si>
    <t>Zfp2</t>
  </si>
  <si>
    <t>Mm.228</t>
  </si>
  <si>
    <t>Homer homolog 2</t>
  </si>
  <si>
    <t>Homer2</t>
  </si>
  <si>
    <t>MicroRNA 704</t>
  </si>
  <si>
    <t>Mir704</t>
  </si>
  <si>
    <t>Mm.275600</t>
  </si>
  <si>
    <t>Plexin B3</t>
  </si>
  <si>
    <t>Plxnb3</t>
  </si>
  <si>
    <t>Mm.128892</t>
  </si>
  <si>
    <t>Unc-13 homolog B</t>
  </si>
  <si>
    <t>Unc13b</t>
  </si>
  <si>
    <t>Mm.25997</t>
  </si>
  <si>
    <t>Eukaryotic elongation factor-2 kinase</t>
  </si>
  <si>
    <t>Eef2k</t>
  </si>
  <si>
    <t>Mm.27801</t>
  </si>
  <si>
    <t>Solute carrier family 30, member 4</t>
  </si>
  <si>
    <t>Slc30a4</t>
  </si>
  <si>
    <t>Mm.290669</t>
  </si>
  <si>
    <t>Nedd4 family interacting protein 2</t>
  </si>
  <si>
    <t>Ndfip2</t>
  </si>
  <si>
    <t>Mm.311687</t>
  </si>
  <si>
    <t>ST6 galactosamide sialyltranferase 2</t>
  </si>
  <si>
    <t>St6gal2</t>
  </si>
  <si>
    <t>Mm.246009</t>
  </si>
  <si>
    <t>Epithelial membrane protein 2</t>
  </si>
  <si>
    <t>Emp2</t>
  </si>
  <si>
    <t>Mm.5195</t>
  </si>
  <si>
    <t>Complexin 1</t>
  </si>
  <si>
    <t>Cplx1</t>
  </si>
  <si>
    <t>Mm.207432</t>
  </si>
  <si>
    <t>ATPase, Na+/K+ transporting, alpha 2</t>
  </si>
  <si>
    <t>Atp1a2</t>
  </si>
  <si>
    <t>Mm.4425</t>
  </si>
  <si>
    <t>Claudin-11</t>
  </si>
  <si>
    <t>Cldn11</t>
  </si>
  <si>
    <t>Mm.151594</t>
  </si>
  <si>
    <t>TMF1-Regulated Nuclear Protein 1</t>
  </si>
  <si>
    <t>Trnp1</t>
  </si>
  <si>
    <t>Mm.30211</t>
  </si>
  <si>
    <t>CXC chemokine ligand 14</t>
  </si>
  <si>
    <t>Cxcl14</t>
  </si>
  <si>
    <t>Mm.250866</t>
  </si>
  <si>
    <t>Aldehyde dehydrogenase 1 family A1</t>
  </si>
  <si>
    <t>Aldh1a1</t>
  </si>
  <si>
    <t>Mm.391337</t>
  </si>
  <si>
    <t>Acyl-CoA synthetase long-chain family member 4</t>
  </si>
  <si>
    <t>Acsl4</t>
  </si>
  <si>
    <t>Mm.48712</t>
  </si>
  <si>
    <t>Monocyte to macrophage differentiation 2</t>
  </si>
  <si>
    <t>Mmd2</t>
  </si>
  <si>
    <t>Mm.153030</t>
  </si>
  <si>
    <t>Methylenetetrahydrofolate dehydrogenase 2-like</t>
  </si>
  <si>
    <t>Mthfd2l</t>
  </si>
  <si>
    <t>Mm.1956</t>
  </si>
  <si>
    <t>Neurofilament, light polypeptide</t>
  </si>
  <si>
    <t>Nefl</t>
  </si>
  <si>
    <t>Mm.272290</t>
  </si>
  <si>
    <t>G protein-coupled receptor 37 like 1</t>
  </si>
  <si>
    <t>Gpr37l1</t>
  </si>
  <si>
    <t>Mm.1</t>
  </si>
  <si>
    <t>S100 calcium binding protein A10</t>
  </si>
  <si>
    <t>S100a10</t>
  </si>
  <si>
    <t>Mm.279923</t>
  </si>
  <si>
    <t>Neural precursor expressed, develop. down-reg. 4</t>
  </si>
  <si>
    <t>Nedd4</t>
  </si>
  <si>
    <t>Mm.26722</t>
  </si>
  <si>
    <t>N-Myc downstream-regulated gene 2 </t>
  </si>
  <si>
    <t>Ndrg2</t>
  </si>
  <si>
    <t>MicroRNA 345</t>
  </si>
  <si>
    <t>Mir345</t>
  </si>
  <si>
    <t>PI3K</t>
  </si>
  <si>
    <t>Wnt/Ntc</t>
  </si>
  <si>
    <t>Tgf</t>
  </si>
  <si>
    <t>Klf/Sp</t>
  </si>
  <si>
    <t>MAPK</t>
  </si>
  <si>
    <t>Stat</t>
  </si>
  <si>
    <t>TF</t>
  </si>
  <si>
    <t>Signaling</t>
  </si>
  <si>
    <t>Ubiquit.</t>
  </si>
  <si>
    <t>Cytoskeletal</t>
  </si>
  <si>
    <t>Migr/Adh.</t>
  </si>
  <si>
    <t>Prolif.</t>
  </si>
  <si>
    <t>Viability</t>
  </si>
  <si>
    <t>Diffn.</t>
  </si>
  <si>
    <t>Myelin</t>
  </si>
  <si>
    <t>PMID</t>
  </si>
  <si>
    <t>Q Value</t>
  </si>
  <si>
    <t>Test Stat</t>
  </si>
  <si>
    <r>
      <t>Fold change (log</t>
    </r>
    <r>
      <rPr>
        <b/>
        <i/>
        <u/>
        <vertAlign val="subscript"/>
        <sz val="11"/>
        <color theme="1"/>
        <rFont val="Calibri"/>
        <family val="2"/>
        <scheme val="minor"/>
      </rPr>
      <t>2</t>
    </r>
    <r>
      <rPr>
        <b/>
        <i/>
        <u/>
        <sz val="11"/>
        <color theme="1"/>
        <rFont val="Calibri"/>
        <family val="2"/>
        <scheme val="minor"/>
      </rPr>
      <t>)</t>
    </r>
  </si>
  <si>
    <t>Value - siRNA</t>
  </si>
  <si>
    <t>Value - NT</t>
  </si>
  <si>
    <t>UniGene ID</t>
  </si>
  <si>
    <t>Name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u/>
      <sz val="11"/>
      <name val="Calibri"/>
      <family val="2"/>
      <scheme val="minor"/>
    </font>
    <font>
      <b/>
      <i/>
      <u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6"/>
  <sheetViews>
    <sheetView tabSelected="1" zoomScale="75" zoomScaleNormal="75" zoomScalePageLayoutView="75" workbookViewId="0">
      <selection sqref="A1:XFD2"/>
    </sheetView>
  </sheetViews>
  <sheetFormatPr defaultColWidth="8.85546875" defaultRowHeight="15" x14ac:dyDescent="0.25"/>
  <cols>
    <col min="1" max="1" width="16.140625" style="5" customWidth="1"/>
    <col min="2" max="2" width="48.42578125" style="5" customWidth="1"/>
    <col min="3" max="3" width="15" style="1" customWidth="1"/>
    <col min="4" max="4" width="11" style="1" customWidth="1"/>
    <col min="5" max="5" width="13.42578125" style="1" customWidth="1"/>
    <col min="6" max="6" width="16.7109375" style="1" customWidth="1"/>
    <col min="7" max="7" width="9.140625" style="1" customWidth="1"/>
    <col min="8" max="8" width="8" style="4" customWidth="1"/>
    <col min="9" max="9" width="13.85546875" style="3" customWidth="1"/>
    <col min="10" max="10" width="8.42578125" style="2" customWidth="1"/>
    <col min="11" max="11" width="7" style="2" customWidth="1"/>
    <col min="12" max="12" width="8.7109375" style="2" customWidth="1"/>
    <col min="13" max="13" width="7.28515625" style="2" customWidth="1"/>
    <col min="14" max="14" width="11" style="2" customWidth="1"/>
    <col min="15" max="15" width="12.42578125" style="2" customWidth="1"/>
    <col min="16" max="17" width="8.85546875" style="2"/>
    <col min="18" max="18" width="7.28515625" style="2" customWidth="1"/>
    <col min="19" max="19" width="6" style="2" customWidth="1"/>
    <col min="20" max="20" width="8.42578125" style="2" customWidth="1"/>
    <col min="21" max="21" width="6.85546875" style="2" customWidth="1"/>
    <col min="22" max="22" width="6.140625" style="2" customWidth="1"/>
    <col min="23" max="23" width="11" style="2" customWidth="1"/>
    <col min="24" max="24" width="6.7109375" style="2" customWidth="1"/>
    <col min="26" max="16384" width="8.85546875" style="1"/>
  </cols>
  <sheetData>
    <row r="1" spans="1:35" s="18" customFormat="1" ht="18" x14ac:dyDescent="0.35">
      <c r="A1" s="22" t="s">
        <v>295</v>
      </c>
      <c r="B1" s="22" t="s">
        <v>294</v>
      </c>
      <c r="C1" s="22" t="s">
        <v>293</v>
      </c>
      <c r="D1" s="17" t="s">
        <v>292</v>
      </c>
      <c r="E1" s="17" t="s">
        <v>291</v>
      </c>
      <c r="F1" s="17" t="s">
        <v>290</v>
      </c>
      <c r="G1" s="17" t="s">
        <v>289</v>
      </c>
      <c r="H1" s="17" t="s">
        <v>288</v>
      </c>
      <c r="I1" s="21" t="s">
        <v>287</v>
      </c>
      <c r="J1" s="20" t="s">
        <v>286</v>
      </c>
      <c r="K1" s="19" t="s">
        <v>285</v>
      </c>
      <c r="L1" s="19" t="s">
        <v>284</v>
      </c>
      <c r="M1" s="19" t="s">
        <v>283</v>
      </c>
      <c r="N1" s="19" t="s">
        <v>282</v>
      </c>
      <c r="O1" s="19" t="s">
        <v>281</v>
      </c>
      <c r="P1" s="19" t="s">
        <v>280</v>
      </c>
      <c r="Q1" s="19" t="s">
        <v>279</v>
      </c>
      <c r="R1" s="19" t="s">
        <v>278</v>
      </c>
      <c r="S1" s="19" t="s">
        <v>277</v>
      </c>
      <c r="T1" s="19" t="s">
        <v>276</v>
      </c>
      <c r="U1" s="19" t="s">
        <v>275</v>
      </c>
      <c r="V1" s="19" t="s">
        <v>274</v>
      </c>
      <c r="W1" s="19" t="s">
        <v>273</v>
      </c>
      <c r="X1" s="19" t="s">
        <v>272</v>
      </c>
    </row>
    <row r="2" spans="1:35" x14ac:dyDescent="0.25">
      <c r="A2" s="11" t="s">
        <v>271</v>
      </c>
      <c r="B2" s="11" t="s">
        <v>270</v>
      </c>
      <c r="C2" s="1" t="s">
        <v>2</v>
      </c>
      <c r="D2" s="10">
        <v>24.9237</v>
      </c>
      <c r="E2" s="10">
        <v>3.4084500000000002</v>
      </c>
      <c r="F2" s="10">
        <v>-2.87033</v>
      </c>
      <c r="G2" s="10">
        <v>-9.7261399999999991</v>
      </c>
      <c r="H2" s="9">
        <v>1.02694E-2</v>
      </c>
      <c r="I2" s="3">
        <v>21665895</v>
      </c>
      <c r="M2" s="2" t="s">
        <v>12</v>
      </c>
      <c r="N2" s="2" t="s">
        <v>12</v>
      </c>
      <c r="Y2" s="1"/>
    </row>
    <row r="3" spans="1:35" customFormat="1" x14ac:dyDescent="0.25">
      <c r="A3" s="15" t="s">
        <v>269</v>
      </c>
      <c r="B3" s="15" t="s">
        <v>268</v>
      </c>
      <c r="C3" s="1" t="s">
        <v>267</v>
      </c>
      <c r="D3" s="10">
        <v>25.139299999999999</v>
      </c>
      <c r="E3" s="10">
        <v>9.2920200000000008</v>
      </c>
      <c r="F3" s="10">
        <v>-1.43588</v>
      </c>
      <c r="G3" s="10">
        <v>-5.9247899999999998</v>
      </c>
      <c r="H3" s="9">
        <v>1.02694E-2</v>
      </c>
      <c r="I3" s="14">
        <v>16039777</v>
      </c>
      <c r="J3" s="13"/>
      <c r="K3" s="12"/>
      <c r="L3" s="12"/>
      <c r="M3" s="12"/>
      <c r="N3" s="12"/>
      <c r="O3" s="12" t="s">
        <v>12</v>
      </c>
      <c r="P3" s="12"/>
      <c r="Q3" s="12"/>
      <c r="R3" s="12"/>
      <c r="S3" s="12"/>
      <c r="T3" s="12"/>
      <c r="U3" s="12"/>
      <c r="V3" s="12"/>
      <c r="W3" s="12"/>
      <c r="X3" s="12"/>
    </row>
    <row r="4" spans="1:35" customFormat="1" x14ac:dyDescent="0.25">
      <c r="A4" s="15" t="s">
        <v>266</v>
      </c>
      <c r="B4" s="15" t="s">
        <v>265</v>
      </c>
      <c r="C4" s="1" t="s">
        <v>264</v>
      </c>
      <c r="D4" s="10">
        <v>240.09</v>
      </c>
      <c r="E4" s="10">
        <v>93.462000000000003</v>
      </c>
      <c r="F4" s="10">
        <v>-1.3611200000000001</v>
      </c>
      <c r="G4" s="10">
        <v>-6.1417099999999998</v>
      </c>
      <c r="H4" s="9">
        <v>1.02694E-2</v>
      </c>
      <c r="I4" s="14">
        <v>25527121</v>
      </c>
      <c r="J4" s="13"/>
      <c r="K4" s="12"/>
      <c r="L4" s="12"/>
      <c r="M4" s="12"/>
      <c r="N4" s="12"/>
      <c r="O4" s="12"/>
      <c r="P4" s="12" t="s">
        <v>12</v>
      </c>
      <c r="Q4" s="12"/>
      <c r="R4" s="12"/>
      <c r="S4" s="12"/>
      <c r="T4" s="12"/>
      <c r="U4" s="12"/>
      <c r="V4" s="12"/>
      <c r="W4" s="12"/>
      <c r="X4" s="12"/>
    </row>
    <row r="5" spans="1:35" customFormat="1" x14ac:dyDescent="0.25">
      <c r="A5" s="15" t="s">
        <v>263</v>
      </c>
      <c r="B5" s="15" t="s">
        <v>262</v>
      </c>
      <c r="C5" s="1" t="s">
        <v>261</v>
      </c>
      <c r="D5" s="10">
        <v>60.378100000000003</v>
      </c>
      <c r="E5" s="10">
        <v>27.2239</v>
      </c>
      <c r="F5" s="10">
        <v>-1.1491499999999999</v>
      </c>
      <c r="G5" s="10">
        <v>-6.4847799999999998</v>
      </c>
      <c r="H5" s="9">
        <v>1.02694E-2</v>
      </c>
      <c r="I5" s="14">
        <v>23193360</v>
      </c>
      <c r="J5" s="13"/>
      <c r="K5" s="12" t="s">
        <v>12</v>
      </c>
      <c r="L5" s="12"/>
      <c r="M5" s="12" t="s">
        <v>12</v>
      </c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</row>
    <row r="6" spans="1:35" x14ac:dyDescent="0.25">
      <c r="A6" s="11" t="s">
        <v>260</v>
      </c>
      <c r="B6" s="11" t="s">
        <v>259</v>
      </c>
      <c r="C6" s="1" t="s">
        <v>258</v>
      </c>
      <c r="D6" s="10">
        <v>58.711100000000002</v>
      </c>
      <c r="E6" s="10">
        <v>28.628599999999999</v>
      </c>
      <c r="F6" s="10">
        <v>-1.0361800000000001</v>
      </c>
      <c r="G6" s="10">
        <v>-5.1555799999999996</v>
      </c>
      <c r="H6" s="9">
        <v>1.02694E-2</v>
      </c>
      <c r="I6" s="3">
        <v>23690594</v>
      </c>
      <c r="L6" s="2" t="s">
        <v>12</v>
      </c>
      <c r="Q6" s="2" t="s">
        <v>12</v>
      </c>
      <c r="Y6" s="1"/>
    </row>
    <row r="7" spans="1:35" customFormat="1" x14ac:dyDescent="0.25">
      <c r="A7" s="15" t="s">
        <v>257</v>
      </c>
      <c r="B7" s="15" t="s">
        <v>256</v>
      </c>
      <c r="C7" s="1" t="s">
        <v>255</v>
      </c>
      <c r="D7" s="10">
        <v>3.7106300000000001</v>
      </c>
      <c r="E7" s="10">
        <v>1.84588</v>
      </c>
      <c r="F7" s="10">
        <v>-1.00735</v>
      </c>
      <c r="G7" s="10">
        <v>-3.2494100000000001</v>
      </c>
      <c r="H7" s="9">
        <v>1.02694E-2</v>
      </c>
      <c r="I7" s="14">
        <v>14733962</v>
      </c>
      <c r="J7" s="13"/>
      <c r="K7" s="12"/>
      <c r="L7" s="12"/>
      <c r="M7" s="12"/>
      <c r="N7" s="12"/>
      <c r="O7" s="12" t="s">
        <v>12</v>
      </c>
      <c r="P7" s="12"/>
      <c r="Q7" s="12"/>
      <c r="R7" s="12"/>
      <c r="S7" s="12"/>
      <c r="T7" s="12"/>
      <c r="U7" s="12"/>
      <c r="V7" s="12"/>
      <c r="W7" s="12"/>
      <c r="X7" s="12"/>
    </row>
    <row r="8" spans="1:35" customFormat="1" x14ac:dyDescent="0.25">
      <c r="A8" s="15" t="s">
        <v>254</v>
      </c>
      <c r="B8" s="15" t="s">
        <v>253</v>
      </c>
      <c r="C8" s="1" t="s">
        <v>252</v>
      </c>
      <c r="D8" s="10">
        <v>13.9016</v>
      </c>
      <c r="E8" s="10">
        <v>6.9494199999999999</v>
      </c>
      <c r="F8" s="10">
        <v>-1.0002899999999999</v>
      </c>
      <c r="G8" s="10">
        <v>-3.9943300000000002</v>
      </c>
      <c r="H8" s="9">
        <v>1.02694E-2</v>
      </c>
      <c r="I8" s="14">
        <v>21163947</v>
      </c>
      <c r="J8" s="13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</row>
    <row r="9" spans="1:35" x14ac:dyDescent="0.25">
      <c r="A9" s="11" t="s">
        <v>251</v>
      </c>
      <c r="B9" s="11" t="s">
        <v>250</v>
      </c>
      <c r="C9" s="1" t="s">
        <v>249</v>
      </c>
      <c r="D9" s="10">
        <v>27.076499999999999</v>
      </c>
      <c r="E9" s="10">
        <v>14.418900000000001</v>
      </c>
      <c r="F9" s="10">
        <v>-0.909084</v>
      </c>
      <c r="G9" s="10">
        <v>-3.8480300000000001</v>
      </c>
      <c r="H9" s="9">
        <v>1.02694E-2</v>
      </c>
      <c r="I9" s="3">
        <v>22500632</v>
      </c>
      <c r="K9" s="2" t="s">
        <v>12</v>
      </c>
      <c r="M9" s="2" t="s">
        <v>12</v>
      </c>
      <c r="Y9" s="1"/>
    </row>
    <row r="10" spans="1:35" customFormat="1" x14ac:dyDescent="0.25">
      <c r="A10" s="15" t="s">
        <v>248</v>
      </c>
      <c r="B10" s="15" t="s">
        <v>247</v>
      </c>
      <c r="C10" s="1" t="s">
        <v>246</v>
      </c>
      <c r="D10" s="10">
        <v>14.8888</v>
      </c>
      <c r="E10" s="10">
        <v>7.9351700000000003</v>
      </c>
      <c r="F10" s="10">
        <v>-0.90789399999999998</v>
      </c>
      <c r="G10" s="10">
        <v>-3.93885</v>
      </c>
      <c r="H10" s="9">
        <v>1.02694E-2</v>
      </c>
      <c r="I10" s="14">
        <v>23520119</v>
      </c>
      <c r="J10" s="13" t="s">
        <v>12</v>
      </c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</row>
    <row r="11" spans="1:35" x14ac:dyDescent="0.25">
      <c r="A11" s="11" t="s">
        <v>245</v>
      </c>
      <c r="B11" s="11" t="s">
        <v>244</v>
      </c>
      <c r="C11" s="1" t="s">
        <v>243</v>
      </c>
      <c r="D11" s="10">
        <v>3.976</v>
      </c>
      <c r="E11" s="10">
        <v>2.14337</v>
      </c>
      <c r="F11" s="10">
        <v>-0.89143799999999995</v>
      </c>
      <c r="G11" s="10">
        <v>-2.7100599999999999</v>
      </c>
      <c r="H11" s="9">
        <v>2.5408799999999999E-2</v>
      </c>
      <c r="I11" s="3">
        <v>21436255</v>
      </c>
      <c r="Y11" s="1"/>
    </row>
    <row r="12" spans="1:35" x14ac:dyDescent="0.25">
      <c r="A12" s="11" t="s">
        <v>242</v>
      </c>
      <c r="B12" s="11" t="s">
        <v>241</v>
      </c>
      <c r="C12" s="1" t="s">
        <v>240</v>
      </c>
      <c r="D12" s="10">
        <v>15.404199999999999</v>
      </c>
      <c r="E12" s="10">
        <v>8.4318200000000001</v>
      </c>
      <c r="F12" s="10">
        <v>-0.86940700000000004</v>
      </c>
      <c r="G12" s="10">
        <v>-3.9023400000000001</v>
      </c>
      <c r="H12" s="9">
        <v>1.02694E-2</v>
      </c>
      <c r="I12" s="3">
        <v>24920943</v>
      </c>
      <c r="K12" s="2" t="s">
        <v>12</v>
      </c>
      <c r="L12" s="2" t="s">
        <v>12</v>
      </c>
      <c r="Y12" s="1"/>
    </row>
    <row r="13" spans="1:35" customFormat="1" x14ac:dyDescent="0.25">
      <c r="A13" s="15" t="s">
        <v>239</v>
      </c>
      <c r="B13" s="15" t="s">
        <v>238</v>
      </c>
      <c r="C13" s="1" t="s">
        <v>237</v>
      </c>
      <c r="D13" s="10">
        <v>4.8544299999999998</v>
      </c>
      <c r="E13" s="10">
        <v>2.6853799999999999</v>
      </c>
      <c r="F13" s="10">
        <v>-0.85417500000000002</v>
      </c>
      <c r="G13" s="10">
        <v>-2.7824</v>
      </c>
      <c r="H13" s="9">
        <v>1.02694E-2</v>
      </c>
      <c r="I13" s="14">
        <v>23622239</v>
      </c>
      <c r="J13" s="13"/>
      <c r="K13" s="12" t="s">
        <v>12</v>
      </c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customFormat="1" x14ac:dyDescent="0.25">
      <c r="A14" s="15" t="s">
        <v>236</v>
      </c>
      <c r="B14" s="15" t="s">
        <v>235</v>
      </c>
      <c r="C14" s="1" t="s">
        <v>234</v>
      </c>
      <c r="D14" s="10">
        <v>19.067799999999998</v>
      </c>
      <c r="E14" s="10">
        <v>10.602499999999999</v>
      </c>
      <c r="F14" s="10">
        <v>-0.84672499999999995</v>
      </c>
      <c r="G14" s="10">
        <v>-4.1233899999999997</v>
      </c>
      <c r="H14" s="9">
        <v>1.02694E-2</v>
      </c>
      <c r="I14" s="14">
        <v>10612400</v>
      </c>
      <c r="J14" s="13" t="s">
        <v>12</v>
      </c>
      <c r="K14" s="12"/>
      <c r="L14" s="12"/>
      <c r="M14" s="12"/>
      <c r="N14" s="12" t="s">
        <v>12</v>
      </c>
      <c r="O14" s="12" t="s">
        <v>12</v>
      </c>
      <c r="P14" s="12"/>
      <c r="Q14" s="12"/>
      <c r="R14" s="12"/>
      <c r="S14" s="12"/>
      <c r="T14" s="12"/>
      <c r="U14" s="12"/>
      <c r="V14" s="12"/>
      <c r="W14" s="12"/>
      <c r="X14" s="12"/>
    </row>
    <row r="15" spans="1:35" x14ac:dyDescent="0.25">
      <c r="A15" s="11" t="s">
        <v>233</v>
      </c>
      <c r="B15" s="11" t="s">
        <v>232</v>
      </c>
      <c r="C15" s="1" t="s">
        <v>231</v>
      </c>
      <c r="D15" s="10">
        <v>27.183299999999999</v>
      </c>
      <c r="E15" s="10">
        <v>15.600899999999999</v>
      </c>
      <c r="F15" s="10">
        <v>-0.801095</v>
      </c>
      <c r="G15" s="10">
        <v>-3.5809299999999999</v>
      </c>
      <c r="H15" s="9">
        <v>1.02694E-2</v>
      </c>
      <c r="I15" s="3">
        <v>3035563</v>
      </c>
      <c r="Z15"/>
      <c r="AA15"/>
      <c r="AB15"/>
      <c r="AC15"/>
      <c r="AD15"/>
      <c r="AE15"/>
      <c r="AF15"/>
      <c r="AG15"/>
      <c r="AH15"/>
      <c r="AI15"/>
    </row>
    <row r="16" spans="1:35" customFormat="1" x14ac:dyDescent="0.25">
      <c r="A16" s="15" t="s">
        <v>230</v>
      </c>
      <c r="B16" s="15" t="s">
        <v>229</v>
      </c>
      <c r="C16" s="1" t="s">
        <v>228</v>
      </c>
      <c r="D16" s="10">
        <v>11.4079</v>
      </c>
      <c r="E16" s="10">
        <v>6.6674199999999999</v>
      </c>
      <c r="F16" s="10">
        <v>-0.77483000000000002</v>
      </c>
      <c r="G16" s="10">
        <v>-3.3087200000000001</v>
      </c>
      <c r="H16" s="9">
        <v>1.02694E-2</v>
      </c>
      <c r="I16" s="14">
        <v>23352168</v>
      </c>
      <c r="J16" s="13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customFormat="1" x14ac:dyDescent="0.25">
      <c r="A17" s="15" t="s">
        <v>227</v>
      </c>
      <c r="B17" s="15" t="s">
        <v>226</v>
      </c>
      <c r="C17" s="1" t="s">
        <v>225</v>
      </c>
      <c r="D17" s="10">
        <v>3.4943</v>
      </c>
      <c r="E17" s="10">
        <v>2.07321</v>
      </c>
      <c r="F17" s="10">
        <v>-0.75313799999999997</v>
      </c>
      <c r="G17" s="10">
        <v>-2.7860200000000002</v>
      </c>
      <c r="H17" s="9">
        <v>4.5282299999999998E-2</v>
      </c>
      <c r="I17" s="14">
        <v>12189152</v>
      </c>
      <c r="J17" s="13"/>
      <c r="K17" s="12"/>
      <c r="L17" s="12"/>
      <c r="M17" s="12"/>
      <c r="N17" s="12" t="s">
        <v>12</v>
      </c>
      <c r="O17" s="12"/>
      <c r="P17" s="12"/>
      <c r="Q17" s="12" t="s">
        <v>12</v>
      </c>
      <c r="R17" s="12"/>
      <c r="S17" s="12"/>
      <c r="T17" s="12"/>
      <c r="U17" s="12"/>
      <c r="V17" s="12"/>
      <c r="W17" s="12"/>
      <c r="X17" s="12"/>
    </row>
    <row r="18" spans="1:35" x14ac:dyDescent="0.25">
      <c r="A18" s="11" t="s">
        <v>224</v>
      </c>
      <c r="B18" s="11" t="s">
        <v>223</v>
      </c>
      <c r="C18" s="1" t="s">
        <v>222</v>
      </c>
      <c r="D18" s="10">
        <v>7.3574099999999998</v>
      </c>
      <c r="E18" s="10">
        <v>4.3670400000000003</v>
      </c>
      <c r="F18" s="10">
        <v>-0.75254299999999996</v>
      </c>
      <c r="G18" s="10">
        <v>-2.8984999999999999</v>
      </c>
      <c r="H18" s="9">
        <v>1.02694E-2</v>
      </c>
      <c r="I18" s="3">
        <v>12235148</v>
      </c>
      <c r="Z18"/>
      <c r="AA18"/>
      <c r="AB18"/>
      <c r="AC18"/>
      <c r="AD18"/>
      <c r="AE18"/>
      <c r="AF18" s="17"/>
      <c r="AG18" s="17"/>
      <c r="AH18" s="17"/>
      <c r="AI18" s="17"/>
    </row>
    <row r="19" spans="1:35" customFormat="1" x14ac:dyDescent="0.25">
      <c r="A19" s="15" t="s">
        <v>221</v>
      </c>
      <c r="B19" s="15" t="s">
        <v>220</v>
      </c>
      <c r="C19" s="1" t="s">
        <v>219</v>
      </c>
      <c r="D19" s="10">
        <v>46.2258</v>
      </c>
      <c r="E19" s="10">
        <v>27.8401</v>
      </c>
      <c r="F19" s="10">
        <v>-0.73153500000000005</v>
      </c>
      <c r="G19" s="10">
        <v>-3.2637399999999999</v>
      </c>
      <c r="H19" s="9">
        <v>1.02694E-2</v>
      </c>
      <c r="I19" s="14">
        <v>20534535</v>
      </c>
      <c r="J19" s="13"/>
      <c r="K19" s="12"/>
      <c r="L19" s="12"/>
      <c r="M19" s="12"/>
      <c r="N19" s="12"/>
      <c r="O19" s="12"/>
      <c r="P19" s="12" t="s">
        <v>12</v>
      </c>
      <c r="Q19" s="12" t="s">
        <v>12</v>
      </c>
      <c r="R19" s="12"/>
      <c r="S19" s="12"/>
      <c r="T19" s="12" t="s">
        <v>12</v>
      </c>
      <c r="U19" s="12"/>
      <c r="V19" s="12"/>
      <c r="W19" s="12"/>
      <c r="X19" s="12"/>
    </row>
    <row r="20" spans="1:35" customFormat="1" x14ac:dyDescent="0.25">
      <c r="A20" s="15" t="s">
        <v>218</v>
      </c>
      <c r="B20" s="15" t="s">
        <v>217</v>
      </c>
      <c r="C20" s="1" t="s">
        <v>216</v>
      </c>
      <c r="D20" s="10">
        <v>13.3794</v>
      </c>
      <c r="E20" s="10">
        <v>8.1145499999999995</v>
      </c>
      <c r="F20" s="10">
        <v>-0.72142899999999999</v>
      </c>
      <c r="G20" s="10">
        <v>-3.14859</v>
      </c>
      <c r="H20" s="9">
        <v>1.02694E-2</v>
      </c>
      <c r="I20" s="14">
        <v>9521625</v>
      </c>
      <c r="J20" s="13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customFormat="1" x14ac:dyDescent="0.25">
      <c r="A21" s="15" t="s">
        <v>215</v>
      </c>
      <c r="B21" s="15" t="s">
        <v>214</v>
      </c>
      <c r="C21" s="1" t="s">
        <v>213</v>
      </c>
      <c r="D21" s="10">
        <v>5.77827</v>
      </c>
      <c r="E21" s="10">
        <v>3.5072800000000002</v>
      </c>
      <c r="F21" s="10">
        <v>-0.72028800000000004</v>
      </c>
      <c r="G21" s="10">
        <v>-3.0197799999999999</v>
      </c>
      <c r="H21" s="9">
        <v>1.02694E-2</v>
      </c>
      <c r="I21" s="14">
        <v>23706743</v>
      </c>
      <c r="J21" s="13"/>
      <c r="K21" s="12"/>
      <c r="L21" s="12"/>
      <c r="M21" s="12" t="s">
        <v>12</v>
      </c>
      <c r="N21" s="12"/>
      <c r="O21" s="12"/>
      <c r="P21" s="12"/>
      <c r="Q21" s="12" t="s">
        <v>12</v>
      </c>
      <c r="R21" s="12"/>
      <c r="S21" s="12"/>
      <c r="T21" s="12"/>
      <c r="U21" s="12"/>
      <c r="V21" s="12"/>
      <c r="W21" s="12"/>
      <c r="X21" s="12"/>
    </row>
    <row r="22" spans="1:35" customFormat="1" x14ac:dyDescent="0.25">
      <c r="A22" s="15" t="s">
        <v>212</v>
      </c>
      <c r="B22" s="15" t="s">
        <v>211</v>
      </c>
      <c r="C22" s="1" t="s">
        <v>210</v>
      </c>
      <c r="D22" s="10">
        <v>3.4981399999999998</v>
      </c>
      <c r="E22" s="10">
        <v>2.1256200000000001</v>
      </c>
      <c r="F22" s="10">
        <v>-0.71870599999999996</v>
      </c>
      <c r="G22" s="10">
        <v>-2.7332000000000001</v>
      </c>
      <c r="H22" s="9">
        <v>1.84618E-2</v>
      </c>
      <c r="I22" s="14">
        <v>8999968</v>
      </c>
      <c r="J22" s="13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1" t="s">
        <v>209</v>
      </c>
      <c r="B23" s="11" t="s">
        <v>208</v>
      </c>
      <c r="C23" s="1" t="s">
        <v>207</v>
      </c>
      <c r="D23" s="10">
        <v>7.98299</v>
      </c>
      <c r="E23" s="10">
        <v>4.97342</v>
      </c>
      <c r="F23" s="10">
        <v>-0.68269199999999997</v>
      </c>
      <c r="G23" s="10">
        <v>-2.9356399999999998</v>
      </c>
      <c r="H23" s="9">
        <v>1.02694E-2</v>
      </c>
      <c r="I23" s="3">
        <v>21706053</v>
      </c>
      <c r="N23" s="2" t="s">
        <v>12</v>
      </c>
      <c r="Z23"/>
      <c r="AA23"/>
      <c r="AB23"/>
      <c r="AC23"/>
      <c r="AD23"/>
      <c r="AE23"/>
      <c r="AF23"/>
      <c r="AG23"/>
      <c r="AH23"/>
      <c r="AI23"/>
    </row>
    <row r="24" spans="1:35" x14ac:dyDescent="0.25">
      <c r="A24" s="11" t="s">
        <v>206</v>
      </c>
      <c r="B24" s="11" t="s">
        <v>205</v>
      </c>
      <c r="C24" s="1" t="s">
        <v>2</v>
      </c>
      <c r="D24" s="10">
        <v>74.6965</v>
      </c>
      <c r="E24" s="10">
        <v>46.576000000000001</v>
      </c>
      <c r="F24" s="10">
        <v>-0.68145299999999998</v>
      </c>
      <c r="G24" s="10">
        <v>-3.3915500000000001</v>
      </c>
      <c r="H24" s="9">
        <v>2.5408799999999999E-2</v>
      </c>
      <c r="I24" s="3" t="s">
        <v>5</v>
      </c>
      <c r="Y24" s="1"/>
    </row>
    <row r="25" spans="1:35" customFormat="1" x14ac:dyDescent="0.25">
      <c r="A25" s="15" t="s">
        <v>204</v>
      </c>
      <c r="B25" s="15" t="s">
        <v>203</v>
      </c>
      <c r="C25" s="1" t="s">
        <v>202</v>
      </c>
      <c r="D25" s="10">
        <v>3.64466</v>
      </c>
      <c r="E25" s="10">
        <v>2.2813500000000002</v>
      </c>
      <c r="F25" s="10">
        <v>-0.67589999999999995</v>
      </c>
      <c r="G25" s="10">
        <v>-2.8425500000000001</v>
      </c>
      <c r="H25" s="9">
        <v>1.84618E-2</v>
      </c>
      <c r="I25" s="14">
        <v>9069287</v>
      </c>
      <c r="J25" s="13"/>
      <c r="K25" s="12"/>
      <c r="L25" s="12"/>
      <c r="M25" s="12"/>
      <c r="N25" s="12"/>
      <c r="O25" s="12" t="s">
        <v>12</v>
      </c>
      <c r="P25" s="12"/>
      <c r="Q25" s="12"/>
      <c r="R25" s="12"/>
      <c r="S25" s="12"/>
      <c r="T25" s="12"/>
      <c r="U25" s="12"/>
      <c r="V25" s="12"/>
      <c r="W25" s="12"/>
      <c r="X25" s="12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customFormat="1" x14ac:dyDescent="0.25">
      <c r="A26" s="15" t="s">
        <v>201</v>
      </c>
      <c r="B26" s="15" t="s">
        <v>200</v>
      </c>
      <c r="C26" s="1" t="s">
        <v>199</v>
      </c>
      <c r="D26" s="10">
        <v>10.39</v>
      </c>
      <c r="E26" s="10">
        <v>6.5474899999999998</v>
      </c>
      <c r="F26" s="10">
        <v>-0.666184</v>
      </c>
      <c r="G26" s="10">
        <v>-2.6827100000000002</v>
      </c>
      <c r="H26" s="9">
        <v>3.2217599999999999E-2</v>
      </c>
      <c r="I26" s="14">
        <v>3815523</v>
      </c>
      <c r="J26" s="13"/>
      <c r="K26" s="12" t="s">
        <v>12</v>
      </c>
      <c r="L26" s="12"/>
      <c r="M26" s="12"/>
      <c r="N26" s="12"/>
      <c r="O26" s="12"/>
      <c r="P26" s="12"/>
      <c r="Q26" s="12" t="s">
        <v>12</v>
      </c>
      <c r="R26" s="12" t="s">
        <v>12</v>
      </c>
      <c r="S26" s="12"/>
      <c r="T26" s="12"/>
      <c r="U26" s="12"/>
      <c r="V26" s="12"/>
      <c r="W26" s="12"/>
      <c r="X26" s="12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1" t="s">
        <v>198</v>
      </c>
      <c r="B27" s="11" t="s">
        <v>197</v>
      </c>
      <c r="C27" s="1" t="s">
        <v>196</v>
      </c>
      <c r="D27" s="10">
        <v>40.195399999999999</v>
      </c>
      <c r="E27" s="10">
        <v>25.432400000000001</v>
      </c>
      <c r="F27" s="10">
        <v>-0.66035900000000003</v>
      </c>
      <c r="G27" s="10">
        <v>-3.10887</v>
      </c>
      <c r="H27" s="9">
        <v>1.02694E-2</v>
      </c>
      <c r="I27" s="3">
        <v>11799060</v>
      </c>
      <c r="K27" s="2" t="s">
        <v>12</v>
      </c>
      <c r="L27" s="2" t="s">
        <v>12</v>
      </c>
      <c r="N27" s="2" t="s">
        <v>12</v>
      </c>
      <c r="Q27" s="2" t="s">
        <v>12</v>
      </c>
      <c r="R27" s="2" t="s">
        <v>12</v>
      </c>
      <c r="Z27"/>
      <c r="AA27"/>
      <c r="AB27"/>
      <c r="AC27"/>
      <c r="AD27"/>
      <c r="AE27"/>
      <c r="AF27"/>
      <c r="AG27"/>
      <c r="AH27"/>
      <c r="AI27"/>
    </row>
    <row r="28" spans="1:35" customFormat="1" x14ac:dyDescent="0.25">
      <c r="A28" s="15" t="s">
        <v>195</v>
      </c>
      <c r="B28" s="15" t="s">
        <v>194</v>
      </c>
      <c r="C28" s="1" t="s">
        <v>193</v>
      </c>
      <c r="D28" s="10">
        <v>8.1007599999999993</v>
      </c>
      <c r="E28" s="10">
        <v>5.1778000000000004</v>
      </c>
      <c r="F28" s="10">
        <v>-0.64571800000000001</v>
      </c>
      <c r="G28" s="10">
        <v>-2.8612700000000002</v>
      </c>
      <c r="H28" s="9">
        <v>1.02694E-2</v>
      </c>
      <c r="I28" s="14">
        <v>18269208</v>
      </c>
      <c r="J28" s="13"/>
      <c r="K28" s="12"/>
      <c r="L28" s="12"/>
      <c r="M28" s="12"/>
      <c r="N28" s="12" t="s">
        <v>12</v>
      </c>
      <c r="O28" s="12"/>
      <c r="P28" s="12"/>
      <c r="Q28" s="12" t="s">
        <v>12</v>
      </c>
      <c r="R28" s="12"/>
      <c r="S28" s="12"/>
      <c r="T28" s="12"/>
      <c r="U28" s="12"/>
      <c r="V28" s="12"/>
      <c r="W28" s="12"/>
      <c r="X28" s="12"/>
    </row>
    <row r="29" spans="1:35" customFormat="1" x14ac:dyDescent="0.25">
      <c r="A29" s="15" t="s">
        <v>192</v>
      </c>
      <c r="B29" s="15" t="s">
        <v>191</v>
      </c>
      <c r="C29" s="1" t="s">
        <v>190</v>
      </c>
      <c r="D29" s="10">
        <v>26.417899999999999</v>
      </c>
      <c r="E29" s="10">
        <v>17.0457</v>
      </c>
      <c r="F29" s="10">
        <v>-0.63210999999999995</v>
      </c>
      <c r="G29" s="10">
        <v>-2.67713</v>
      </c>
      <c r="H29" s="9">
        <v>4.0404099999999998E-2</v>
      </c>
      <c r="I29" s="14">
        <v>11239429</v>
      </c>
      <c r="J29" s="13"/>
      <c r="K29" s="12" t="s">
        <v>12</v>
      </c>
      <c r="L29" s="12"/>
      <c r="M29" s="12"/>
      <c r="N29" s="12"/>
      <c r="O29" s="12"/>
      <c r="P29" s="12"/>
      <c r="Q29" s="12" t="s">
        <v>12</v>
      </c>
      <c r="R29" s="12" t="s">
        <v>12</v>
      </c>
      <c r="S29" s="12"/>
      <c r="T29" s="12"/>
      <c r="U29" s="12"/>
      <c r="V29" s="12"/>
      <c r="W29" s="12"/>
      <c r="X29" s="12"/>
    </row>
    <row r="30" spans="1:35" x14ac:dyDescent="0.25">
      <c r="A30" s="11" t="s">
        <v>189</v>
      </c>
      <c r="B30" s="11" t="s">
        <v>188</v>
      </c>
      <c r="C30" s="1" t="s">
        <v>187</v>
      </c>
      <c r="D30" s="10">
        <v>14.1267</v>
      </c>
      <c r="E30" s="10">
        <v>9.1210699999999996</v>
      </c>
      <c r="F30" s="10">
        <v>-0.63115299999999996</v>
      </c>
      <c r="G30" s="10">
        <v>-2.7779099999999999</v>
      </c>
      <c r="H30" s="9">
        <v>1.02694E-2</v>
      </c>
      <c r="I30" s="3">
        <v>24316981</v>
      </c>
      <c r="K30" s="2" t="s">
        <v>12</v>
      </c>
      <c r="Y30" s="1"/>
    </row>
    <row r="31" spans="1:35" customFormat="1" x14ac:dyDescent="0.25">
      <c r="A31" s="15" t="s">
        <v>186</v>
      </c>
      <c r="B31" s="15" t="s">
        <v>185</v>
      </c>
      <c r="C31" s="1" t="s">
        <v>184</v>
      </c>
      <c r="D31" s="10">
        <v>27.453299999999999</v>
      </c>
      <c r="E31" s="10">
        <v>17.8034</v>
      </c>
      <c r="F31" s="10">
        <v>-0.62483100000000003</v>
      </c>
      <c r="G31" s="10">
        <v>-3.0210900000000001</v>
      </c>
      <c r="H31" s="9">
        <v>3.73432E-2</v>
      </c>
      <c r="I31" s="14">
        <v>12910263</v>
      </c>
      <c r="J31" s="13"/>
      <c r="K31" s="12"/>
      <c r="L31" s="12"/>
      <c r="M31" s="12" t="s">
        <v>12</v>
      </c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customFormat="1" x14ac:dyDescent="0.25">
      <c r="A32" s="15" t="s">
        <v>183</v>
      </c>
      <c r="B32" s="15" t="s">
        <v>182</v>
      </c>
      <c r="C32" s="1" t="s">
        <v>181</v>
      </c>
      <c r="D32" s="10">
        <v>112.717</v>
      </c>
      <c r="E32" s="10">
        <v>73.17</v>
      </c>
      <c r="F32" s="10">
        <v>-0.62338300000000002</v>
      </c>
      <c r="G32" s="10">
        <v>-3.7479900000000002</v>
      </c>
      <c r="H32" s="9">
        <v>1.84618E-2</v>
      </c>
      <c r="I32" s="14">
        <v>25028095</v>
      </c>
      <c r="J32" s="13"/>
      <c r="K32" s="12"/>
      <c r="L32" s="12"/>
      <c r="M32" s="12"/>
      <c r="N32" s="12" t="s">
        <v>12</v>
      </c>
      <c r="O32" s="12" t="s">
        <v>12</v>
      </c>
      <c r="P32" s="12"/>
      <c r="Q32" s="12"/>
      <c r="R32" s="12"/>
      <c r="S32" s="12"/>
      <c r="T32" s="12"/>
      <c r="U32" s="12"/>
      <c r="V32" s="12"/>
      <c r="W32" s="12"/>
      <c r="X32" s="12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customFormat="1" x14ac:dyDescent="0.25">
      <c r="A33" s="15" t="s">
        <v>180</v>
      </c>
      <c r="B33" s="15" t="s">
        <v>179</v>
      </c>
      <c r="C33" s="1" t="s">
        <v>178</v>
      </c>
      <c r="D33" s="10">
        <v>28.232199999999999</v>
      </c>
      <c r="E33" s="10">
        <v>18.418600000000001</v>
      </c>
      <c r="F33" s="10">
        <v>-0.61617900000000003</v>
      </c>
      <c r="G33" s="10">
        <v>-2.8410799999999998</v>
      </c>
      <c r="H33" s="9">
        <v>1.02694E-2</v>
      </c>
      <c r="I33" s="14" t="s">
        <v>5</v>
      </c>
      <c r="J33" s="13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customFormat="1" x14ac:dyDescent="0.25">
      <c r="A34" s="15" t="s">
        <v>177</v>
      </c>
      <c r="B34" s="15" t="s">
        <v>176</v>
      </c>
      <c r="C34" s="1" t="s">
        <v>175</v>
      </c>
      <c r="D34" s="10">
        <v>52.502600000000001</v>
      </c>
      <c r="E34" s="10">
        <v>34.397599999999997</v>
      </c>
      <c r="F34" s="10">
        <v>-0.61007999999999996</v>
      </c>
      <c r="G34" s="10">
        <v>-2.9783900000000001</v>
      </c>
      <c r="H34" s="9">
        <v>2.5408799999999999E-2</v>
      </c>
      <c r="I34" s="14">
        <v>23927930</v>
      </c>
      <c r="J34" s="13"/>
      <c r="K34" s="12"/>
      <c r="L34" s="12"/>
      <c r="M34" s="12"/>
      <c r="N34" s="12"/>
      <c r="O34" s="12"/>
      <c r="P34" s="12"/>
      <c r="Q34" s="12" t="s">
        <v>12</v>
      </c>
      <c r="R34" s="12"/>
      <c r="S34" s="12"/>
      <c r="T34" s="12"/>
      <c r="U34" s="12"/>
      <c r="V34" s="12"/>
      <c r="W34" s="12"/>
      <c r="X34" s="12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customFormat="1" x14ac:dyDescent="0.25">
      <c r="A35" s="15" t="s">
        <v>174</v>
      </c>
      <c r="B35" s="15" t="s">
        <v>173</v>
      </c>
      <c r="C35" s="1" t="s">
        <v>172</v>
      </c>
      <c r="D35" s="10">
        <v>28.4436</v>
      </c>
      <c r="E35" s="10">
        <v>18.902100000000001</v>
      </c>
      <c r="F35" s="10">
        <v>-0.58955999999999997</v>
      </c>
      <c r="G35" s="10">
        <v>-2.8409399999999998</v>
      </c>
      <c r="H35" s="9">
        <v>3.2217599999999999E-2</v>
      </c>
      <c r="I35" s="14">
        <v>21267069</v>
      </c>
      <c r="J35" s="13"/>
      <c r="K35" s="12"/>
      <c r="L35" s="12"/>
      <c r="M35" s="12"/>
      <c r="N35" s="12"/>
      <c r="O35" s="12"/>
      <c r="P35" s="12" t="s">
        <v>12</v>
      </c>
      <c r="Q35" s="12"/>
      <c r="R35" s="12"/>
      <c r="S35" s="12"/>
      <c r="T35" s="12"/>
      <c r="U35" s="12"/>
      <c r="V35" s="12"/>
      <c r="W35" s="12"/>
      <c r="X35" s="12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1" t="s">
        <v>171</v>
      </c>
      <c r="B36" s="11" t="s">
        <v>170</v>
      </c>
      <c r="C36" s="1" t="s">
        <v>169</v>
      </c>
      <c r="D36" s="10">
        <v>26.931000000000001</v>
      </c>
      <c r="E36" s="10">
        <v>17.898800000000001</v>
      </c>
      <c r="F36" s="10">
        <v>-0.58940499999999996</v>
      </c>
      <c r="G36" s="10">
        <v>-2.62527</v>
      </c>
      <c r="H36" s="9">
        <v>3.73432E-2</v>
      </c>
      <c r="I36" s="3">
        <v>1639787</v>
      </c>
      <c r="Z36"/>
      <c r="AA36"/>
      <c r="AB36"/>
      <c r="AC36"/>
      <c r="AD36"/>
      <c r="AE36"/>
      <c r="AF36"/>
      <c r="AG36"/>
      <c r="AH36"/>
      <c r="AI36"/>
    </row>
    <row r="37" spans="1:35" customFormat="1" x14ac:dyDescent="0.25">
      <c r="A37" s="15" t="s">
        <v>168</v>
      </c>
      <c r="B37" s="15" t="s">
        <v>167</v>
      </c>
      <c r="C37" s="1" t="s">
        <v>166</v>
      </c>
      <c r="D37" s="10">
        <v>193.31100000000001</v>
      </c>
      <c r="E37" s="10">
        <v>128.54900000000001</v>
      </c>
      <c r="F37" s="10">
        <v>-0.58860699999999999</v>
      </c>
      <c r="G37" s="10">
        <v>-3.1444200000000002</v>
      </c>
      <c r="H37" s="9">
        <v>1.84618E-2</v>
      </c>
      <c r="I37" s="14">
        <v>24476357</v>
      </c>
      <c r="J37" s="13"/>
      <c r="K37" s="12"/>
      <c r="L37" s="12"/>
      <c r="M37" s="12"/>
      <c r="N37" s="12"/>
      <c r="O37" s="12" t="s">
        <v>12</v>
      </c>
      <c r="P37" s="12"/>
      <c r="Q37" s="12"/>
      <c r="R37" s="12"/>
      <c r="S37" s="12"/>
      <c r="T37" s="12"/>
      <c r="U37" s="12"/>
      <c r="V37" s="12"/>
      <c r="W37" s="12"/>
      <c r="X37" s="12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customFormat="1" x14ac:dyDescent="0.25">
      <c r="A38" s="15" t="s">
        <v>165</v>
      </c>
      <c r="B38" s="15" t="s">
        <v>164</v>
      </c>
      <c r="C38" s="1" t="s">
        <v>163</v>
      </c>
      <c r="D38" s="10">
        <v>15.490500000000001</v>
      </c>
      <c r="E38" s="10">
        <v>10.312099999999999</v>
      </c>
      <c r="F38" s="10">
        <v>-0.58704900000000004</v>
      </c>
      <c r="G38" s="10">
        <v>-2.5961400000000001</v>
      </c>
      <c r="H38" s="9">
        <v>3.73432E-2</v>
      </c>
      <c r="I38" s="14">
        <v>14698616</v>
      </c>
      <c r="J38" s="13"/>
      <c r="K38" s="12"/>
      <c r="L38" s="12" t="s">
        <v>12</v>
      </c>
      <c r="M38" s="12"/>
      <c r="N38" s="12"/>
      <c r="O38" s="12"/>
      <c r="P38" s="12"/>
      <c r="Q38" s="12" t="s">
        <v>12</v>
      </c>
      <c r="R38" s="12"/>
      <c r="S38" s="12" t="s">
        <v>12</v>
      </c>
      <c r="T38" s="12" t="s">
        <v>12</v>
      </c>
      <c r="U38" s="12"/>
      <c r="V38" s="12"/>
      <c r="W38" s="12"/>
      <c r="X38" s="12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customFormat="1" x14ac:dyDescent="0.25">
      <c r="A39" s="15" t="s">
        <v>162</v>
      </c>
      <c r="B39" s="15" t="s">
        <v>161</v>
      </c>
      <c r="C39" s="1" t="s">
        <v>160</v>
      </c>
      <c r="D39" s="10">
        <v>37.099600000000002</v>
      </c>
      <c r="E39" s="10">
        <v>24.765899999999998</v>
      </c>
      <c r="F39" s="10">
        <v>-0.58304800000000001</v>
      </c>
      <c r="G39" s="10">
        <v>-2.5710999999999999</v>
      </c>
      <c r="H39" s="9">
        <v>1.84618E-2</v>
      </c>
      <c r="I39" s="14">
        <v>11956069</v>
      </c>
      <c r="J39" s="13"/>
      <c r="K39" s="12" t="s">
        <v>12</v>
      </c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</row>
    <row r="40" spans="1:35" customFormat="1" x14ac:dyDescent="0.25">
      <c r="A40" s="15" t="s">
        <v>159</v>
      </c>
      <c r="B40" s="15" t="s">
        <v>158</v>
      </c>
      <c r="C40" s="1" t="s">
        <v>157</v>
      </c>
      <c r="D40" s="10">
        <v>22.207799999999999</v>
      </c>
      <c r="E40" s="10">
        <v>14.9514</v>
      </c>
      <c r="F40" s="10">
        <v>-0.57078799999999996</v>
      </c>
      <c r="G40" s="10">
        <v>-2.4574099999999999</v>
      </c>
      <c r="H40" s="9">
        <v>4.9790899999999999E-2</v>
      </c>
      <c r="I40" s="14">
        <v>17159997</v>
      </c>
      <c r="J40" s="13"/>
      <c r="K40" s="12" t="s">
        <v>12</v>
      </c>
      <c r="L40" s="12" t="s">
        <v>12</v>
      </c>
      <c r="M40" s="12"/>
      <c r="N40" s="12"/>
      <c r="O40" s="12"/>
      <c r="P40" s="12"/>
      <c r="Q40" s="12" t="s">
        <v>12</v>
      </c>
      <c r="R40" s="12"/>
      <c r="S40" s="12"/>
      <c r="T40" s="12"/>
      <c r="U40" s="12"/>
      <c r="V40" s="12"/>
      <c r="W40" s="12"/>
      <c r="X40" s="12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customFormat="1" x14ac:dyDescent="0.25">
      <c r="A41" s="15" t="s">
        <v>156</v>
      </c>
      <c r="B41" s="15" t="s">
        <v>155</v>
      </c>
      <c r="C41" s="1" t="s">
        <v>154</v>
      </c>
      <c r="D41" s="10">
        <v>33.060600000000001</v>
      </c>
      <c r="E41" s="10">
        <v>22.285</v>
      </c>
      <c r="F41" s="10">
        <v>-0.56904200000000005</v>
      </c>
      <c r="G41" s="10">
        <v>-2.6626099999999999</v>
      </c>
      <c r="H41" s="9">
        <v>4.0404099999999998E-2</v>
      </c>
      <c r="I41" s="14">
        <v>24209622</v>
      </c>
      <c r="J41" s="13"/>
      <c r="K41" s="12"/>
      <c r="L41" s="12"/>
      <c r="M41" s="12" t="s">
        <v>12</v>
      </c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 t="s">
        <v>12</v>
      </c>
    </row>
    <row r="42" spans="1:35" x14ac:dyDescent="0.25">
      <c r="A42" s="11" t="s">
        <v>153</v>
      </c>
      <c r="B42" s="11" t="s">
        <v>152</v>
      </c>
      <c r="C42" s="1" t="s">
        <v>151</v>
      </c>
      <c r="D42" s="10">
        <v>37.035600000000002</v>
      </c>
      <c r="E42" s="10">
        <v>25.420100000000001</v>
      </c>
      <c r="F42" s="10">
        <v>-0.54293999999999998</v>
      </c>
      <c r="G42" s="10">
        <v>-2.55057</v>
      </c>
      <c r="H42" s="9">
        <v>4.0404099999999998E-2</v>
      </c>
      <c r="I42" s="3">
        <v>10552925</v>
      </c>
      <c r="K42" s="2" t="s">
        <v>12</v>
      </c>
      <c r="L42" s="16" t="s">
        <v>12</v>
      </c>
      <c r="M42" s="2" t="s">
        <v>12</v>
      </c>
      <c r="Q42" s="2" t="s">
        <v>12</v>
      </c>
      <c r="V42" s="2" t="s">
        <v>12</v>
      </c>
      <c r="Y42" s="1"/>
    </row>
    <row r="43" spans="1:35" customFormat="1" x14ac:dyDescent="0.25">
      <c r="A43" s="15" t="s">
        <v>150</v>
      </c>
      <c r="B43" s="15" t="s">
        <v>149</v>
      </c>
      <c r="C43" s="1" t="s">
        <v>148</v>
      </c>
      <c r="D43" s="10">
        <v>34.9863</v>
      </c>
      <c r="E43" s="10">
        <v>51.335000000000001</v>
      </c>
      <c r="F43" s="10">
        <v>0.55315099999999995</v>
      </c>
      <c r="G43" s="10">
        <v>2.5471699999999999</v>
      </c>
      <c r="H43" s="9">
        <v>4.5282299999999998E-2</v>
      </c>
      <c r="I43" s="14">
        <v>11970895</v>
      </c>
      <c r="J43" s="13"/>
      <c r="K43" s="12" t="s">
        <v>12</v>
      </c>
      <c r="L43" s="12"/>
      <c r="M43" s="12"/>
      <c r="N43" s="12"/>
      <c r="O43" s="12"/>
      <c r="P43" s="12"/>
      <c r="Q43" s="12" t="s">
        <v>12</v>
      </c>
      <c r="R43" s="12"/>
      <c r="S43" s="12"/>
      <c r="T43" s="12"/>
      <c r="U43" s="12"/>
      <c r="V43" s="12"/>
      <c r="W43" s="12" t="s">
        <v>12</v>
      </c>
      <c r="X43" s="12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customFormat="1" x14ac:dyDescent="0.25">
      <c r="A44" s="15" t="s">
        <v>147</v>
      </c>
      <c r="B44" s="15" t="s">
        <v>146</v>
      </c>
      <c r="C44" s="1" t="s">
        <v>145</v>
      </c>
      <c r="D44" s="10">
        <v>33.937600000000003</v>
      </c>
      <c r="E44" s="10">
        <v>49.810899999999997</v>
      </c>
      <c r="F44" s="10">
        <v>0.55357699999999999</v>
      </c>
      <c r="G44" s="10">
        <v>2.5036399999999999</v>
      </c>
      <c r="H44" s="9">
        <v>3.73432E-2</v>
      </c>
      <c r="I44" s="14">
        <v>15733665</v>
      </c>
      <c r="J44" s="13"/>
      <c r="K44" s="12"/>
      <c r="L44" s="12"/>
      <c r="M44" s="12"/>
      <c r="N44" s="12" t="s">
        <v>12</v>
      </c>
      <c r="O44" s="12" t="s">
        <v>12</v>
      </c>
      <c r="P44" s="12"/>
      <c r="Q44" s="12"/>
      <c r="R44" s="12"/>
      <c r="S44" s="12"/>
      <c r="T44" s="12"/>
      <c r="U44" s="12"/>
      <c r="V44" s="12"/>
      <c r="W44" s="12"/>
      <c r="X44" s="12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11" t="s">
        <v>144</v>
      </c>
      <c r="B45" s="11" t="s">
        <v>143</v>
      </c>
      <c r="C45" s="1" t="s">
        <v>142</v>
      </c>
      <c r="D45" s="10">
        <v>19.615600000000001</v>
      </c>
      <c r="E45" s="10">
        <v>28.887499999999999</v>
      </c>
      <c r="F45" s="10">
        <v>0.55843900000000002</v>
      </c>
      <c r="G45" s="10">
        <v>2.4805700000000002</v>
      </c>
      <c r="H45" s="9">
        <v>4.9790899999999999E-2</v>
      </c>
      <c r="I45" s="14">
        <v>20959618</v>
      </c>
      <c r="K45" s="2" t="s">
        <v>12</v>
      </c>
      <c r="L45" s="16" t="s">
        <v>12</v>
      </c>
      <c r="Q45" s="2" t="s">
        <v>12</v>
      </c>
      <c r="R45" s="2" t="s">
        <v>12</v>
      </c>
      <c r="U45" s="2" t="s">
        <v>12</v>
      </c>
      <c r="Y45" s="1"/>
    </row>
    <row r="46" spans="1:35" customFormat="1" x14ac:dyDescent="0.25">
      <c r="A46" s="15" t="s">
        <v>141</v>
      </c>
      <c r="B46" s="15" t="s">
        <v>140</v>
      </c>
      <c r="C46" s="1" t="s">
        <v>139</v>
      </c>
      <c r="D46" s="10">
        <v>39.688099999999999</v>
      </c>
      <c r="E46" s="10">
        <v>58.697600000000001</v>
      </c>
      <c r="F46" s="10">
        <v>0.56459599999999999</v>
      </c>
      <c r="G46" s="10">
        <v>2.5807500000000001</v>
      </c>
      <c r="H46" s="9">
        <v>3.73432E-2</v>
      </c>
      <c r="I46" s="14">
        <v>7477378</v>
      </c>
      <c r="J46" s="13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11" t="s">
        <v>138</v>
      </c>
      <c r="B47" s="11" t="s">
        <v>137</v>
      </c>
      <c r="C47" s="1" t="s">
        <v>136</v>
      </c>
      <c r="D47" s="10">
        <v>24.404599999999999</v>
      </c>
      <c r="E47" s="10">
        <v>36.313099999999999</v>
      </c>
      <c r="F47" s="10">
        <v>0.57333699999999999</v>
      </c>
      <c r="G47" s="10">
        <v>2.4773800000000001</v>
      </c>
      <c r="H47" s="9">
        <v>4.5282299999999998E-2</v>
      </c>
      <c r="I47" s="3">
        <v>18062954</v>
      </c>
      <c r="N47" s="2" t="s">
        <v>12</v>
      </c>
      <c r="Y47" s="1"/>
    </row>
    <row r="48" spans="1:35" x14ac:dyDescent="0.25">
      <c r="A48" s="11" t="s">
        <v>135</v>
      </c>
      <c r="B48" s="11" t="s">
        <v>134</v>
      </c>
      <c r="C48" s="1" t="s">
        <v>133</v>
      </c>
      <c r="D48" s="10">
        <v>2.52841</v>
      </c>
      <c r="E48" s="10">
        <v>3.7799499999999999</v>
      </c>
      <c r="F48" s="10">
        <v>0.58013899999999996</v>
      </c>
      <c r="G48" s="10">
        <v>2.4515699999999998</v>
      </c>
      <c r="H48" s="9">
        <v>4.9790899999999999E-2</v>
      </c>
      <c r="I48" s="3">
        <v>20723845</v>
      </c>
      <c r="Y48" s="1"/>
    </row>
    <row r="49" spans="1:35" x14ac:dyDescent="0.25">
      <c r="A49" s="11" t="s">
        <v>132</v>
      </c>
      <c r="B49" s="11" t="s">
        <v>131</v>
      </c>
      <c r="C49" s="1" t="s">
        <v>130</v>
      </c>
      <c r="D49" s="10">
        <v>4.0974700000000004</v>
      </c>
      <c r="E49" s="10">
        <v>6.1867299999999998</v>
      </c>
      <c r="F49" s="10">
        <v>0.59444200000000003</v>
      </c>
      <c r="G49" s="10">
        <v>2.4980799999999999</v>
      </c>
      <c r="H49" s="9">
        <v>2.5408799999999999E-2</v>
      </c>
      <c r="I49" s="3">
        <v>20439917</v>
      </c>
      <c r="N49" s="2" t="s">
        <v>12</v>
      </c>
      <c r="Z49"/>
      <c r="AA49"/>
      <c r="AB49"/>
      <c r="AC49"/>
      <c r="AD49"/>
      <c r="AE49"/>
      <c r="AF49"/>
      <c r="AG49"/>
      <c r="AH49"/>
      <c r="AI49"/>
    </row>
    <row r="50" spans="1:35" customFormat="1" x14ac:dyDescent="0.25">
      <c r="A50" s="15" t="s">
        <v>129</v>
      </c>
      <c r="B50" s="15" t="s">
        <v>128</v>
      </c>
      <c r="C50" s="1" t="s">
        <v>127</v>
      </c>
      <c r="D50" s="10">
        <v>7.32484</v>
      </c>
      <c r="E50" s="10">
        <v>11.114000000000001</v>
      </c>
      <c r="F50" s="10">
        <v>0.60151100000000002</v>
      </c>
      <c r="G50" s="10">
        <v>2.5061399999999998</v>
      </c>
      <c r="H50" s="9">
        <v>4.0404099999999998E-2</v>
      </c>
      <c r="I50" s="14">
        <v>15814800</v>
      </c>
      <c r="J50" s="13"/>
      <c r="K50" s="12"/>
      <c r="L50" s="12"/>
      <c r="M50" s="12"/>
      <c r="N50" s="2" t="s">
        <v>12</v>
      </c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A51" s="11" t="s">
        <v>126</v>
      </c>
      <c r="B51" s="11" t="s">
        <v>125</v>
      </c>
      <c r="C51" s="1" t="s">
        <v>124</v>
      </c>
      <c r="D51" s="10">
        <v>4.5334599999999998</v>
      </c>
      <c r="E51" s="10">
        <v>6.8971900000000002</v>
      </c>
      <c r="F51" s="10">
        <v>0.60539500000000002</v>
      </c>
      <c r="G51" s="10">
        <v>2.5603899999999999</v>
      </c>
      <c r="H51" s="9">
        <v>3.2217599999999999E-2</v>
      </c>
      <c r="I51" s="3">
        <v>24908487</v>
      </c>
      <c r="K51" s="2" t="s">
        <v>12</v>
      </c>
      <c r="L51" s="2" t="s">
        <v>12</v>
      </c>
      <c r="Q51" s="2" t="s">
        <v>12</v>
      </c>
      <c r="Y51" s="1"/>
    </row>
    <row r="52" spans="1:35" x14ac:dyDescent="0.25">
      <c r="A52" s="11" t="s">
        <v>123</v>
      </c>
      <c r="B52" s="11" t="s">
        <v>122</v>
      </c>
      <c r="C52" s="1" t="s">
        <v>121</v>
      </c>
      <c r="D52" s="10">
        <v>154.68899999999999</v>
      </c>
      <c r="E52" s="10">
        <v>240.01</v>
      </c>
      <c r="F52" s="10">
        <v>0.63372499999999998</v>
      </c>
      <c r="G52" s="10">
        <v>3.4943599999999999</v>
      </c>
      <c r="H52" s="9">
        <v>1.84618E-2</v>
      </c>
      <c r="I52" s="3">
        <v>17638883</v>
      </c>
      <c r="L52" s="2" t="s">
        <v>12</v>
      </c>
      <c r="Y52" s="1"/>
    </row>
    <row r="53" spans="1:35" x14ac:dyDescent="0.25">
      <c r="A53" s="11" t="s">
        <v>120</v>
      </c>
      <c r="B53" s="11" t="s">
        <v>119</v>
      </c>
      <c r="C53" s="1" t="s">
        <v>118</v>
      </c>
      <c r="D53" s="10">
        <v>17.0899</v>
      </c>
      <c r="E53" s="10">
        <v>26.709299999999999</v>
      </c>
      <c r="F53" s="10">
        <v>0.64420299999999997</v>
      </c>
      <c r="G53" s="10">
        <v>3.1099600000000001</v>
      </c>
      <c r="H53" s="9">
        <v>4.0404099999999998E-2</v>
      </c>
      <c r="I53" s="3">
        <v>8817679</v>
      </c>
      <c r="K53" s="2" t="s">
        <v>12</v>
      </c>
      <c r="Q53" s="2" t="s">
        <v>12</v>
      </c>
      <c r="Z53"/>
      <c r="AA53"/>
      <c r="AB53"/>
      <c r="AC53"/>
      <c r="AD53"/>
      <c r="AE53"/>
      <c r="AF53"/>
      <c r="AG53"/>
      <c r="AH53"/>
      <c r="AI53"/>
    </row>
    <row r="54" spans="1:35" x14ac:dyDescent="0.25">
      <c r="A54" s="11" t="s">
        <v>117</v>
      </c>
      <c r="B54" s="11" t="s">
        <v>116</v>
      </c>
      <c r="C54" s="1" t="s">
        <v>115</v>
      </c>
      <c r="D54" s="10">
        <v>6.63748</v>
      </c>
      <c r="E54" s="10">
        <v>10.3788</v>
      </c>
      <c r="F54" s="10">
        <v>0.64493699999999998</v>
      </c>
      <c r="G54" s="10">
        <v>2.6123099999999999</v>
      </c>
      <c r="H54" s="9">
        <v>2.5408799999999999E-2</v>
      </c>
      <c r="I54" s="3">
        <v>12388743</v>
      </c>
      <c r="N54" s="2" t="s">
        <v>12</v>
      </c>
      <c r="Y54" s="1"/>
    </row>
    <row r="55" spans="1:35" x14ac:dyDescent="0.25">
      <c r="A55" s="11" t="s">
        <v>114</v>
      </c>
      <c r="B55" s="11" t="s">
        <v>113</v>
      </c>
      <c r="C55" s="1" t="s">
        <v>112</v>
      </c>
      <c r="D55" s="10">
        <v>7.0442</v>
      </c>
      <c r="E55" s="10">
        <v>11.0549</v>
      </c>
      <c r="F55" s="10">
        <v>0.65018100000000001</v>
      </c>
      <c r="G55" s="10">
        <v>2.6912699999999998</v>
      </c>
      <c r="H55" s="9">
        <v>1.02694E-2</v>
      </c>
      <c r="I55" s="3">
        <v>22593270</v>
      </c>
      <c r="K55" s="2" t="s">
        <v>12</v>
      </c>
      <c r="Z55"/>
      <c r="AA55"/>
      <c r="AB55"/>
      <c r="AC55"/>
      <c r="AD55"/>
      <c r="AE55"/>
      <c r="AF55"/>
      <c r="AG55"/>
      <c r="AH55"/>
      <c r="AI55"/>
    </row>
    <row r="56" spans="1:35" x14ac:dyDescent="0.25">
      <c r="A56" s="11" t="s">
        <v>111</v>
      </c>
      <c r="B56" s="11" t="s">
        <v>110</v>
      </c>
      <c r="C56" s="1" t="s">
        <v>109</v>
      </c>
      <c r="D56" s="10">
        <v>3.5468500000000001</v>
      </c>
      <c r="E56" s="10">
        <v>5.6618199999999996</v>
      </c>
      <c r="F56" s="10">
        <v>0.67473000000000005</v>
      </c>
      <c r="G56" s="10">
        <v>2.52719</v>
      </c>
      <c r="H56" s="9">
        <v>3.73432E-2</v>
      </c>
      <c r="I56" s="3" t="s">
        <v>5</v>
      </c>
      <c r="Y56" s="1"/>
    </row>
    <row r="57" spans="1:35" x14ac:dyDescent="0.25">
      <c r="A57" s="11" t="s">
        <v>108</v>
      </c>
      <c r="B57" s="11" t="s">
        <v>107</v>
      </c>
      <c r="C57" s="1" t="s">
        <v>106</v>
      </c>
      <c r="D57" s="10">
        <v>19.450900000000001</v>
      </c>
      <c r="E57" s="10">
        <v>31.156500000000001</v>
      </c>
      <c r="F57" s="10">
        <v>0.67969999999999997</v>
      </c>
      <c r="G57" s="10">
        <v>3.0513400000000002</v>
      </c>
      <c r="H57" s="9">
        <v>1.02694E-2</v>
      </c>
      <c r="I57" s="3">
        <v>7541634</v>
      </c>
      <c r="N57" s="2" t="s">
        <v>12</v>
      </c>
      <c r="Z57"/>
      <c r="AA57"/>
      <c r="AB57"/>
      <c r="AC57"/>
      <c r="AD57"/>
      <c r="AE57"/>
      <c r="AF57"/>
      <c r="AG57"/>
      <c r="AH57"/>
      <c r="AI57"/>
    </row>
    <row r="58" spans="1:35" x14ac:dyDescent="0.25">
      <c r="A58" s="11" t="s">
        <v>105</v>
      </c>
      <c r="B58" s="11" t="s">
        <v>104</v>
      </c>
      <c r="C58" s="1" t="s">
        <v>103</v>
      </c>
      <c r="D58" s="10">
        <v>4.9561999999999999</v>
      </c>
      <c r="E58" s="10">
        <v>7.9696600000000002</v>
      </c>
      <c r="F58" s="10">
        <v>0.685284</v>
      </c>
      <c r="G58" s="10">
        <v>2.6254300000000002</v>
      </c>
      <c r="H58" s="9">
        <v>4.9790899999999999E-2</v>
      </c>
      <c r="I58" s="3">
        <v>12379852</v>
      </c>
      <c r="K58" s="2" t="s">
        <v>12</v>
      </c>
      <c r="N58" s="2" t="s">
        <v>12</v>
      </c>
      <c r="Q58" s="2" t="s">
        <v>12</v>
      </c>
      <c r="R58" s="2" t="s">
        <v>12</v>
      </c>
      <c r="Y58" s="1"/>
    </row>
    <row r="59" spans="1:35" x14ac:dyDescent="0.25">
      <c r="A59" s="11" t="s">
        <v>102</v>
      </c>
      <c r="B59" s="11" t="s">
        <v>101</v>
      </c>
      <c r="C59" s="1" t="s">
        <v>100</v>
      </c>
      <c r="D59" s="10">
        <v>3.5020799999999999</v>
      </c>
      <c r="E59" s="10">
        <v>5.6422699999999999</v>
      </c>
      <c r="F59" s="10">
        <v>0.68806599999999996</v>
      </c>
      <c r="G59" s="10">
        <v>2.8300800000000002</v>
      </c>
      <c r="H59" s="9">
        <v>1.02694E-2</v>
      </c>
      <c r="I59" s="3">
        <v>14680629</v>
      </c>
      <c r="K59" s="2" t="s">
        <v>12</v>
      </c>
      <c r="N59" s="2" t="s">
        <v>12</v>
      </c>
      <c r="Q59" s="2" t="s">
        <v>12</v>
      </c>
      <c r="Y59" s="1"/>
    </row>
    <row r="60" spans="1:35" x14ac:dyDescent="0.25">
      <c r="A60" s="11" t="s">
        <v>99</v>
      </c>
      <c r="B60" s="11" t="s">
        <v>98</v>
      </c>
      <c r="C60" s="1" t="s">
        <v>97</v>
      </c>
      <c r="D60" s="10">
        <v>22.273299999999999</v>
      </c>
      <c r="E60" s="10">
        <v>36.7502</v>
      </c>
      <c r="F60" s="10">
        <v>0.72243400000000002</v>
      </c>
      <c r="G60" s="10">
        <v>3.20939</v>
      </c>
      <c r="H60" s="9">
        <v>1.02694E-2</v>
      </c>
      <c r="I60" s="3">
        <v>16820875</v>
      </c>
      <c r="N60" s="2" t="s">
        <v>12</v>
      </c>
      <c r="Z60"/>
      <c r="AA60"/>
      <c r="AB60"/>
      <c r="AC60"/>
      <c r="AD60"/>
      <c r="AE60"/>
      <c r="AF60"/>
      <c r="AG60"/>
      <c r="AH60"/>
      <c r="AI60"/>
    </row>
    <row r="61" spans="1:35" customFormat="1" x14ac:dyDescent="0.25">
      <c r="A61" s="15" t="s">
        <v>96</v>
      </c>
      <c r="B61" s="15" t="s">
        <v>95</v>
      </c>
      <c r="C61" s="1" t="s">
        <v>94</v>
      </c>
      <c r="D61" s="10">
        <v>3.5147599999999999</v>
      </c>
      <c r="E61" s="10">
        <v>5.8323099999999997</v>
      </c>
      <c r="F61" s="10">
        <v>0.73063900000000004</v>
      </c>
      <c r="G61" s="10">
        <v>2.8284699999999998</v>
      </c>
      <c r="H61" s="9">
        <v>1.02694E-2</v>
      </c>
      <c r="I61" s="14">
        <v>12973667</v>
      </c>
      <c r="J61" s="13"/>
      <c r="K61" s="12"/>
      <c r="L61" s="12"/>
      <c r="M61" s="12"/>
      <c r="N61" s="12" t="s">
        <v>12</v>
      </c>
      <c r="O61" s="12"/>
      <c r="P61" s="12"/>
      <c r="Q61" s="12"/>
      <c r="R61" s="12"/>
      <c r="S61" s="12"/>
      <c r="T61" s="12"/>
      <c r="U61" s="12"/>
      <c r="V61" s="12"/>
      <c r="W61" s="12"/>
      <c r="X61" s="12"/>
    </row>
    <row r="62" spans="1:35" x14ac:dyDescent="0.25">
      <c r="A62" s="11" t="s">
        <v>93</v>
      </c>
      <c r="B62" s="11" t="s">
        <v>92</v>
      </c>
      <c r="C62" s="1" t="s">
        <v>91</v>
      </c>
      <c r="D62" s="10">
        <v>493.14400000000001</v>
      </c>
      <c r="E62" s="10">
        <v>819.19299999999998</v>
      </c>
      <c r="F62" s="10">
        <v>0.73219500000000004</v>
      </c>
      <c r="G62" s="10">
        <v>2.8637600000000001</v>
      </c>
      <c r="H62" s="9">
        <v>1.02694E-2</v>
      </c>
      <c r="I62" s="3">
        <v>23541342</v>
      </c>
      <c r="Y62" s="1"/>
    </row>
    <row r="63" spans="1:35" x14ac:dyDescent="0.25">
      <c r="A63" s="11" t="s">
        <v>90</v>
      </c>
      <c r="B63" s="11" t="s">
        <v>89</v>
      </c>
      <c r="C63" s="1" t="s">
        <v>88</v>
      </c>
      <c r="D63" s="10">
        <v>3.0440499999999999</v>
      </c>
      <c r="E63" s="10">
        <v>5.1301600000000001</v>
      </c>
      <c r="F63" s="10">
        <v>0.75301499999999999</v>
      </c>
      <c r="G63" s="10">
        <v>2.5912199999999999</v>
      </c>
      <c r="H63" s="9">
        <v>4.0404099999999998E-2</v>
      </c>
      <c r="I63" s="3">
        <v>21767614</v>
      </c>
      <c r="L63" s="2" t="s">
        <v>12</v>
      </c>
      <c r="M63" s="2" t="s">
        <v>12</v>
      </c>
      <c r="Q63" s="2" t="s">
        <v>12</v>
      </c>
      <c r="Y63" s="1"/>
    </row>
    <row r="64" spans="1:35" x14ac:dyDescent="0.25">
      <c r="A64" s="11" t="s">
        <v>87</v>
      </c>
      <c r="B64" s="11" t="s">
        <v>86</v>
      </c>
      <c r="C64" s="1" t="s">
        <v>85</v>
      </c>
      <c r="D64" s="10">
        <v>5.2147899999999998</v>
      </c>
      <c r="E64" s="10">
        <v>8.8344000000000005</v>
      </c>
      <c r="F64" s="10">
        <v>0.76052299999999995</v>
      </c>
      <c r="G64" s="10">
        <v>2.6825600000000001</v>
      </c>
      <c r="H64" s="9">
        <v>4.0404099999999998E-2</v>
      </c>
      <c r="I64" s="3">
        <v>24413166</v>
      </c>
      <c r="Z64"/>
      <c r="AA64"/>
      <c r="AB64"/>
      <c r="AC64"/>
      <c r="AD64"/>
      <c r="AE64"/>
      <c r="AF64"/>
      <c r="AG64"/>
      <c r="AH64"/>
      <c r="AI64"/>
    </row>
    <row r="65" spans="1:35" x14ac:dyDescent="0.25">
      <c r="A65" s="11" t="s">
        <v>84</v>
      </c>
      <c r="B65" s="11" t="s">
        <v>83</v>
      </c>
      <c r="C65" s="1" t="s">
        <v>82</v>
      </c>
      <c r="D65" s="10">
        <v>4.2147800000000002</v>
      </c>
      <c r="E65" s="10">
        <v>7.1439700000000004</v>
      </c>
      <c r="F65" s="10">
        <v>0.76126899999999997</v>
      </c>
      <c r="G65" s="10">
        <v>3.4099699999999999</v>
      </c>
      <c r="H65" s="9">
        <v>1.02694E-2</v>
      </c>
      <c r="I65" s="3">
        <v>19817877</v>
      </c>
      <c r="K65" s="2" t="s">
        <v>12</v>
      </c>
      <c r="Z65"/>
      <c r="AA65"/>
      <c r="AB65"/>
      <c r="AC65"/>
      <c r="AD65"/>
      <c r="AE65"/>
      <c r="AF65"/>
      <c r="AG65"/>
      <c r="AH65"/>
      <c r="AI65"/>
    </row>
    <row r="66" spans="1:35" x14ac:dyDescent="0.25">
      <c r="A66" s="11" t="s">
        <v>81</v>
      </c>
      <c r="B66" s="11" t="s">
        <v>80</v>
      </c>
      <c r="C66" s="1" t="s">
        <v>79</v>
      </c>
      <c r="D66" s="10">
        <v>35.154899999999998</v>
      </c>
      <c r="E66" s="10">
        <v>60.485700000000001</v>
      </c>
      <c r="F66" s="10">
        <v>0.78286999999999995</v>
      </c>
      <c r="G66" s="10">
        <v>3.63741</v>
      </c>
      <c r="H66" s="9">
        <v>1.02694E-2</v>
      </c>
      <c r="I66" s="3">
        <v>8393147</v>
      </c>
      <c r="Z66"/>
      <c r="AA66"/>
      <c r="AB66"/>
      <c r="AC66"/>
      <c r="AD66"/>
      <c r="AE66"/>
      <c r="AF66"/>
      <c r="AG66"/>
      <c r="AH66"/>
      <c r="AI66"/>
    </row>
    <row r="67" spans="1:35" customFormat="1" x14ac:dyDescent="0.25">
      <c r="A67" s="15" t="s">
        <v>78</v>
      </c>
      <c r="B67" s="15" t="s">
        <v>77</v>
      </c>
      <c r="C67" s="1" t="s">
        <v>76</v>
      </c>
      <c r="D67" s="10">
        <v>10.4727</v>
      </c>
      <c r="E67" s="10">
        <v>18.057200000000002</v>
      </c>
      <c r="F67" s="10">
        <v>0.78594399999999998</v>
      </c>
      <c r="G67" s="10">
        <v>3.5775899999999998</v>
      </c>
      <c r="H67" s="9">
        <v>1.02694E-2</v>
      </c>
      <c r="I67" s="14">
        <v>15509796</v>
      </c>
      <c r="J67" s="13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</row>
    <row r="68" spans="1:35" x14ac:dyDescent="0.25">
      <c r="A68" s="11" t="s">
        <v>75</v>
      </c>
      <c r="B68" s="11" t="s">
        <v>74</v>
      </c>
      <c r="C68" s="1" t="s">
        <v>73</v>
      </c>
      <c r="D68" s="10">
        <v>2.2035</v>
      </c>
      <c r="E68" s="10">
        <v>3.8245800000000001</v>
      </c>
      <c r="F68" s="10">
        <v>0.79550200000000004</v>
      </c>
      <c r="G68" s="10">
        <v>3.3047900000000001</v>
      </c>
      <c r="H68" s="9">
        <v>1.02694E-2</v>
      </c>
      <c r="I68" s="3">
        <v>18056409</v>
      </c>
      <c r="K68" s="2" t="s">
        <v>12</v>
      </c>
      <c r="M68" s="2" t="s">
        <v>12</v>
      </c>
      <c r="Q68" s="2" t="s">
        <v>12</v>
      </c>
      <c r="W68" s="2" t="s">
        <v>12</v>
      </c>
      <c r="Z68"/>
      <c r="AA68"/>
      <c r="AB68"/>
      <c r="AC68"/>
      <c r="AD68"/>
      <c r="AE68"/>
      <c r="AF68"/>
      <c r="AG68"/>
      <c r="AH68"/>
      <c r="AI68"/>
    </row>
    <row r="69" spans="1:35" x14ac:dyDescent="0.25">
      <c r="A69" s="11" t="s">
        <v>72</v>
      </c>
      <c r="B69" s="11" t="s">
        <v>71</v>
      </c>
      <c r="C69" s="1" t="s">
        <v>70</v>
      </c>
      <c r="D69" s="10">
        <v>2.7533699999999999</v>
      </c>
      <c r="E69" s="10">
        <v>4.7902399999999998</v>
      </c>
      <c r="F69" s="10">
        <v>0.79890099999999997</v>
      </c>
      <c r="G69" s="10">
        <v>3.0075799999999999</v>
      </c>
      <c r="H69" s="9">
        <v>1.02694E-2</v>
      </c>
      <c r="I69" s="3">
        <v>20447866</v>
      </c>
      <c r="K69" s="2" t="s">
        <v>12</v>
      </c>
      <c r="Z69"/>
      <c r="AA69"/>
      <c r="AB69"/>
      <c r="AC69"/>
      <c r="AD69"/>
      <c r="AE69"/>
      <c r="AF69"/>
      <c r="AG69"/>
      <c r="AH69"/>
      <c r="AI69"/>
    </row>
    <row r="70" spans="1:35" x14ac:dyDescent="0.25">
      <c r="A70" s="11" t="s">
        <v>69</v>
      </c>
      <c r="B70" s="11" t="s">
        <v>68</v>
      </c>
      <c r="C70" s="1" t="s">
        <v>67</v>
      </c>
      <c r="D70" s="10">
        <v>2.0506899999999999</v>
      </c>
      <c r="E70" s="10">
        <v>3.6340499999999998</v>
      </c>
      <c r="F70" s="10">
        <v>0.82546900000000001</v>
      </c>
      <c r="G70" s="10">
        <v>2.9479500000000001</v>
      </c>
      <c r="H70" s="9">
        <v>1.02694E-2</v>
      </c>
      <c r="I70" s="3">
        <v>25606055</v>
      </c>
      <c r="N70" s="2" t="s">
        <v>12</v>
      </c>
      <c r="Y70" s="1"/>
    </row>
    <row r="71" spans="1:35" x14ac:dyDescent="0.25">
      <c r="A71" s="11" t="s">
        <v>66</v>
      </c>
      <c r="B71" s="11" t="s">
        <v>65</v>
      </c>
      <c r="C71" s="1" t="s">
        <v>64</v>
      </c>
      <c r="D71" s="10">
        <v>1.7093400000000001</v>
      </c>
      <c r="E71" s="10">
        <v>3.0422199999999999</v>
      </c>
      <c r="F71" s="10">
        <v>0.83167899999999995</v>
      </c>
      <c r="G71" s="10">
        <v>3.1813099999999999</v>
      </c>
      <c r="H71" s="9">
        <v>1.02694E-2</v>
      </c>
      <c r="I71" s="14">
        <v>20357015</v>
      </c>
      <c r="N71" s="2" t="s">
        <v>12</v>
      </c>
      <c r="Z71"/>
      <c r="AA71"/>
      <c r="AB71"/>
      <c r="AC71"/>
      <c r="AD71"/>
      <c r="AE71"/>
      <c r="AF71"/>
      <c r="AG71"/>
      <c r="AH71"/>
      <c r="AI71"/>
    </row>
    <row r="72" spans="1:35" x14ac:dyDescent="0.25">
      <c r="A72" s="11" t="s">
        <v>63</v>
      </c>
      <c r="B72" s="11" t="s">
        <v>62</v>
      </c>
      <c r="C72" s="1" t="s">
        <v>61</v>
      </c>
      <c r="D72" s="10">
        <v>7.8863500000000002</v>
      </c>
      <c r="E72" s="10">
        <v>14.095800000000001</v>
      </c>
      <c r="F72" s="10">
        <v>0.83783399999999997</v>
      </c>
      <c r="G72" s="10">
        <v>3.5865999999999998</v>
      </c>
      <c r="H72" s="9">
        <v>1.02694E-2</v>
      </c>
      <c r="I72" s="3">
        <v>12669231</v>
      </c>
      <c r="K72" s="2" t="s">
        <v>12</v>
      </c>
      <c r="Z72"/>
      <c r="AA72"/>
      <c r="AB72"/>
      <c r="AC72"/>
      <c r="AD72"/>
      <c r="AE72"/>
      <c r="AF72"/>
      <c r="AG72"/>
      <c r="AH72"/>
      <c r="AI72"/>
    </row>
    <row r="73" spans="1:35" x14ac:dyDescent="0.25">
      <c r="A73" s="11" t="s">
        <v>60</v>
      </c>
      <c r="B73" s="11" t="s">
        <v>59</v>
      </c>
      <c r="C73" s="1" t="s">
        <v>58</v>
      </c>
      <c r="D73" s="10">
        <v>4.6524000000000001</v>
      </c>
      <c r="E73" s="10">
        <v>8.3931299999999993</v>
      </c>
      <c r="F73" s="10">
        <v>0.85123400000000005</v>
      </c>
      <c r="G73" s="10">
        <v>2.6307900000000002</v>
      </c>
      <c r="H73" s="9">
        <v>2.5408799999999999E-2</v>
      </c>
      <c r="I73" s="3" t="s">
        <v>5</v>
      </c>
      <c r="Y73" s="1"/>
    </row>
    <row r="74" spans="1:35" customFormat="1" x14ac:dyDescent="0.25">
      <c r="A74" s="15" t="s">
        <v>57</v>
      </c>
      <c r="B74" s="15" t="s">
        <v>56</v>
      </c>
      <c r="C74" s="1" t="s">
        <v>55</v>
      </c>
      <c r="D74" s="10">
        <v>3.7480899999999999</v>
      </c>
      <c r="E74" s="10">
        <v>6.7810899999999998</v>
      </c>
      <c r="F74" s="10">
        <v>0.85536199999999996</v>
      </c>
      <c r="G74" s="10">
        <v>3.2505099999999998</v>
      </c>
      <c r="H74" s="9">
        <v>1.02694E-2</v>
      </c>
      <c r="I74" s="14">
        <v>9808461</v>
      </c>
      <c r="J74" s="13"/>
      <c r="K74" s="12"/>
      <c r="L74" s="12"/>
      <c r="M74" s="12"/>
      <c r="N74" s="12" t="s">
        <v>12</v>
      </c>
      <c r="O74" s="12" t="s">
        <v>12</v>
      </c>
      <c r="P74" s="12"/>
      <c r="Q74" s="12"/>
      <c r="R74" s="12"/>
      <c r="S74" s="12"/>
      <c r="T74" s="12"/>
      <c r="U74" s="12"/>
      <c r="V74" s="12"/>
      <c r="W74" s="12"/>
      <c r="X74" s="12"/>
    </row>
    <row r="75" spans="1:35" x14ac:dyDescent="0.25">
      <c r="A75" s="11" t="s">
        <v>54</v>
      </c>
      <c r="B75" s="11" t="s">
        <v>53</v>
      </c>
      <c r="C75" s="1" t="s">
        <v>52</v>
      </c>
      <c r="D75" s="10">
        <v>7.2824200000000001</v>
      </c>
      <c r="E75" s="10">
        <v>13.2967</v>
      </c>
      <c r="F75" s="10">
        <v>0.86857799999999996</v>
      </c>
      <c r="G75" s="10">
        <v>3.8947799999999999</v>
      </c>
      <c r="H75" s="9">
        <v>1.02694E-2</v>
      </c>
      <c r="I75" s="3">
        <v>8120105</v>
      </c>
      <c r="N75" s="2" t="s">
        <v>12</v>
      </c>
      <c r="Z75"/>
      <c r="AA75"/>
      <c r="AB75"/>
      <c r="AC75"/>
      <c r="AD75"/>
      <c r="AE75"/>
      <c r="AF75"/>
      <c r="AG75"/>
      <c r="AH75"/>
      <c r="AI75"/>
    </row>
    <row r="76" spans="1:35" x14ac:dyDescent="0.25">
      <c r="A76" s="11" t="s">
        <v>51</v>
      </c>
      <c r="B76" s="11" t="s">
        <v>50</v>
      </c>
      <c r="C76" s="1" t="s">
        <v>49</v>
      </c>
      <c r="D76" s="10">
        <v>2.6020699999999999</v>
      </c>
      <c r="E76" s="10">
        <v>4.7694400000000003</v>
      </c>
      <c r="F76" s="10">
        <v>0.87416099999999997</v>
      </c>
      <c r="G76" s="10">
        <v>3.12805</v>
      </c>
      <c r="H76" s="9">
        <v>1.02694E-2</v>
      </c>
      <c r="I76" s="3">
        <v>10353474</v>
      </c>
      <c r="K76" s="2" t="s">
        <v>12</v>
      </c>
      <c r="M76" s="2" t="s">
        <v>12</v>
      </c>
      <c r="Q76" s="2" t="s">
        <v>12</v>
      </c>
      <c r="Z76"/>
      <c r="AA76"/>
      <c r="AB76"/>
      <c r="AC76"/>
      <c r="AD76"/>
      <c r="AE76"/>
      <c r="AF76"/>
      <c r="AG76"/>
      <c r="AH76"/>
      <c r="AI76"/>
    </row>
    <row r="77" spans="1:35" x14ac:dyDescent="0.25">
      <c r="A77" s="11" t="s">
        <v>48</v>
      </c>
      <c r="B77" s="11" t="s">
        <v>47</v>
      </c>
      <c r="C77" s="1" t="s">
        <v>46</v>
      </c>
      <c r="D77" s="10">
        <v>7.6237300000000001</v>
      </c>
      <c r="E77" s="10">
        <v>14.0999</v>
      </c>
      <c r="F77" s="10">
        <v>0.88711300000000004</v>
      </c>
      <c r="G77" s="10">
        <v>3.78409</v>
      </c>
      <c r="H77" s="9">
        <v>1.02694E-2</v>
      </c>
      <c r="I77" s="3">
        <v>15053978</v>
      </c>
      <c r="Y77" s="1"/>
    </row>
    <row r="78" spans="1:35" x14ac:dyDescent="0.25">
      <c r="A78" s="11" t="s">
        <v>45</v>
      </c>
      <c r="B78" s="11" t="s">
        <v>44</v>
      </c>
      <c r="C78" s="1" t="s">
        <v>43</v>
      </c>
      <c r="D78" s="10">
        <v>1.97956</v>
      </c>
      <c r="E78" s="10">
        <v>3.6865000000000001</v>
      </c>
      <c r="F78" s="10">
        <v>0.89707000000000003</v>
      </c>
      <c r="G78" s="10">
        <v>3.1696399999999998</v>
      </c>
      <c r="H78" s="9">
        <v>1.02694E-2</v>
      </c>
      <c r="I78" s="3">
        <v>19794912</v>
      </c>
      <c r="M78" s="2" t="s">
        <v>12</v>
      </c>
      <c r="Q78" s="2" t="s">
        <v>12</v>
      </c>
      <c r="Z78"/>
      <c r="AA78"/>
      <c r="AB78"/>
      <c r="AC78"/>
      <c r="AD78"/>
      <c r="AE78"/>
      <c r="AF78"/>
      <c r="AG78"/>
      <c r="AH78"/>
      <c r="AI78"/>
    </row>
    <row r="79" spans="1:35" customFormat="1" x14ac:dyDescent="0.25">
      <c r="A79" s="15" t="s">
        <v>42</v>
      </c>
      <c r="B79" s="15" t="s">
        <v>41</v>
      </c>
      <c r="C79" s="1" t="s">
        <v>40</v>
      </c>
      <c r="D79" s="10">
        <v>5.4639699999999998</v>
      </c>
      <c r="E79" s="10">
        <v>10.7949</v>
      </c>
      <c r="F79" s="10">
        <v>0.98232399999999997</v>
      </c>
      <c r="G79" s="10">
        <v>4.1406400000000003</v>
      </c>
      <c r="H79" s="9">
        <v>1.02694E-2</v>
      </c>
      <c r="I79" s="14">
        <v>9015481</v>
      </c>
      <c r="J79" s="13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</row>
    <row r="80" spans="1:35" customFormat="1" x14ac:dyDescent="0.25">
      <c r="A80" s="15" t="s">
        <v>39</v>
      </c>
      <c r="B80" s="15" t="s">
        <v>38</v>
      </c>
      <c r="C80" s="1" t="s">
        <v>37</v>
      </c>
      <c r="D80" s="10">
        <v>3.8749099999999999</v>
      </c>
      <c r="E80" s="10">
        <v>8.2297700000000003</v>
      </c>
      <c r="F80" s="10">
        <v>1.0866899999999999</v>
      </c>
      <c r="G80" s="10">
        <v>4.0321699999999998</v>
      </c>
      <c r="H80" s="9">
        <v>1.02694E-2</v>
      </c>
      <c r="I80" s="14">
        <v>18070922</v>
      </c>
      <c r="J80" s="13"/>
      <c r="K80" s="12"/>
      <c r="L80" s="12"/>
      <c r="M80" s="12"/>
      <c r="N80" s="12" t="s">
        <v>12</v>
      </c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</row>
    <row r="81" spans="1:35" x14ac:dyDescent="0.25">
      <c r="A81" s="11" t="s">
        <v>36</v>
      </c>
      <c r="B81" s="11" t="s">
        <v>35</v>
      </c>
      <c r="C81" s="1" t="s">
        <v>34</v>
      </c>
      <c r="D81" s="10">
        <v>4.4164000000000003</v>
      </c>
      <c r="E81" s="10">
        <v>9.5904799999999994</v>
      </c>
      <c r="F81" s="10">
        <v>1.11873</v>
      </c>
      <c r="G81" s="10">
        <v>4.3074899999999996</v>
      </c>
      <c r="H81" s="9">
        <v>1.02694E-2</v>
      </c>
      <c r="I81" s="3">
        <v>21576365</v>
      </c>
      <c r="Z81"/>
      <c r="AA81"/>
      <c r="AB81"/>
      <c r="AC81"/>
      <c r="AD81"/>
      <c r="AE81"/>
      <c r="AF81"/>
      <c r="AG81"/>
      <c r="AH81"/>
      <c r="AI81"/>
    </row>
    <row r="82" spans="1:35" x14ac:dyDescent="0.25">
      <c r="A82" s="11" t="s">
        <v>33</v>
      </c>
      <c r="B82" s="11" t="s">
        <v>32</v>
      </c>
      <c r="C82" s="1" t="s">
        <v>31</v>
      </c>
      <c r="D82" s="10">
        <v>14.847799999999999</v>
      </c>
      <c r="E82" s="10">
        <v>32.645899999999997</v>
      </c>
      <c r="F82" s="10">
        <v>1.1366499999999999</v>
      </c>
      <c r="G82" s="10">
        <v>5.4981999999999998</v>
      </c>
      <c r="H82" s="9">
        <v>1.02694E-2</v>
      </c>
      <c r="I82" s="3">
        <v>21887354</v>
      </c>
      <c r="M82" s="2" t="s">
        <v>12</v>
      </c>
      <c r="Q82" s="2" t="s">
        <v>12</v>
      </c>
      <c r="Y82" s="1"/>
    </row>
    <row r="83" spans="1:35" customFormat="1" x14ac:dyDescent="0.25">
      <c r="A83" s="15" t="s">
        <v>30</v>
      </c>
      <c r="B83" s="15" t="s">
        <v>29</v>
      </c>
      <c r="C83" s="1" t="s">
        <v>28</v>
      </c>
      <c r="D83" s="10">
        <v>4.0684899999999997</v>
      </c>
      <c r="E83" s="10">
        <v>9.5811600000000006</v>
      </c>
      <c r="F83" s="10">
        <v>1.2357100000000001</v>
      </c>
      <c r="G83" s="10">
        <v>4.1333399999999996</v>
      </c>
      <c r="H83" s="9">
        <v>1.02694E-2</v>
      </c>
      <c r="I83" s="14">
        <v>9396008</v>
      </c>
      <c r="J83" s="13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</row>
    <row r="84" spans="1:35" x14ac:dyDescent="0.25">
      <c r="A84" s="11" t="s">
        <v>27</v>
      </c>
      <c r="B84" s="11" t="s">
        <v>26</v>
      </c>
      <c r="C84" s="1" t="s">
        <v>25</v>
      </c>
      <c r="D84" s="10">
        <v>9.5505300000000002</v>
      </c>
      <c r="E84" s="10">
        <v>22.855599999999999</v>
      </c>
      <c r="F84" s="10">
        <v>1.2588999999999999</v>
      </c>
      <c r="G84" s="10">
        <v>5.1793199999999997</v>
      </c>
      <c r="H84" s="9">
        <v>1.02694E-2</v>
      </c>
      <c r="I84" s="3">
        <v>21490970</v>
      </c>
      <c r="K84" s="2" t="s">
        <v>12</v>
      </c>
      <c r="L84" s="16" t="s">
        <v>12</v>
      </c>
      <c r="Q84" s="2" t="s">
        <v>12</v>
      </c>
      <c r="R84" s="2" t="s">
        <v>12</v>
      </c>
      <c r="Y84" s="1"/>
    </row>
    <row r="85" spans="1:35" customFormat="1" x14ac:dyDescent="0.25">
      <c r="A85" s="15" t="s">
        <v>24</v>
      </c>
      <c r="B85" s="15" t="s">
        <v>23</v>
      </c>
      <c r="C85" s="1" t="s">
        <v>22</v>
      </c>
      <c r="D85" s="10">
        <v>1.6915800000000001</v>
      </c>
      <c r="E85" s="10">
        <v>4.1645700000000003</v>
      </c>
      <c r="F85" s="10">
        <v>1.2998000000000001</v>
      </c>
      <c r="G85" s="10">
        <v>4.9424799999999998</v>
      </c>
      <c r="H85" s="9">
        <v>1.02694E-2</v>
      </c>
      <c r="I85" s="14">
        <v>24453213</v>
      </c>
      <c r="J85" s="13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</row>
    <row r="86" spans="1:35" customFormat="1" x14ac:dyDescent="0.25">
      <c r="A86" s="15" t="s">
        <v>21</v>
      </c>
      <c r="B86" s="15" t="s">
        <v>20</v>
      </c>
      <c r="C86" s="1" t="s">
        <v>19</v>
      </c>
      <c r="D86" s="10">
        <v>13.836499999999999</v>
      </c>
      <c r="E86" s="10">
        <v>35.103000000000002</v>
      </c>
      <c r="F86" s="10">
        <v>1.34311</v>
      </c>
      <c r="G86" s="10">
        <v>5.7812599999999996</v>
      </c>
      <c r="H86" s="9">
        <v>1.02694E-2</v>
      </c>
      <c r="I86" s="14">
        <v>18160706</v>
      </c>
      <c r="J86" s="13"/>
      <c r="K86" s="12" t="s">
        <v>12</v>
      </c>
      <c r="L86" s="12"/>
      <c r="M86" s="12"/>
      <c r="N86" s="12"/>
      <c r="O86" s="12"/>
      <c r="P86" s="12"/>
      <c r="Q86" s="12" t="s">
        <v>12</v>
      </c>
      <c r="R86" s="12"/>
      <c r="S86" s="12"/>
      <c r="T86" s="12"/>
      <c r="U86" s="12"/>
      <c r="V86" s="12" t="s">
        <v>12</v>
      </c>
      <c r="W86" s="12"/>
      <c r="X86" s="12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</row>
    <row r="87" spans="1:35" x14ac:dyDescent="0.25">
      <c r="A87" s="11" t="s">
        <v>18</v>
      </c>
      <c r="B87" s="11" t="s">
        <v>17</v>
      </c>
      <c r="C87" s="1" t="s">
        <v>16</v>
      </c>
      <c r="D87" s="10">
        <v>1.2243299999999999</v>
      </c>
      <c r="E87" s="10">
        <v>3.2562700000000002</v>
      </c>
      <c r="F87" s="10">
        <v>1.4112199999999999</v>
      </c>
      <c r="G87" s="10">
        <v>4.4234200000000001</v>
      </c>
      <c r="H87" s="9">
        <v>1.02694E-2</v>
      </c>
      <c r="I87" s="3">
        <v>19471024</v>
      </c>
      <c r="N87" s="2" t="s">
        <v>12</v>
      </c>
      <c r="Q87" s="2" t="s">
        <v>12</v>
      </c>
      <c r="Y87" s="1"/>
    </row>
    <row r="88" spans="1:35" x14ac:dyDescent="0.25">
      <c r="A88" s="11" t="s">
        <v>15</v>
      </c>
      <c r="B88" s="11" t="s">
        <v>14</v>
      </c>
      <c r="C88" s="1" t="s">
        <v>13</v>
      </c>
      <c r="D88" s="10">
        <v>21.080400000000001</v>
      </c>
      <c r="E88" s="10">
        <v>73.870199999999997</v>
      </c>
      <c r="F88" s="10">
        <v>1.8090900000000001</v>
      </c>
      <c r="G88" s="10">
        <v>9.8515200000000007</v>
      </c>
      <c r="H88" s="9">
        <v>1.02694E-2</v>
      </c>
      <c r="I88" s="3">
        <v>22628551</v>
      </c>
      <c r="P88" s="2" t="s">
        <v>12</v>
      </c>
      <c r="Y88" s="1"/>
    </row>
    <row r="89" spans="1:35" x14ac:dyDescent="0.25">
      <c r="A89" s="11" t="s">
        <v>11</v>
      </c>
      <c r="B89" s="11" t="s">
        <v>10</v>
      </c>
      <c r="C89" s="1" t="s">
        <v>2</v>
      </c>
      <c r="D89" s="10">
        <v>8.0437899999999996</v>
      </c>
      <c r="E89" s="10">
        <v>84.587500000000006</v>
      </c>
      <c r="F89" s="10">
        <v>3.3944999999999999</v>
      </c>
      <c r="G89" s="10">
        <v>12.965400000000001</v>
      </c>
      <c r="H89" s="9">
        <v>1.02694E-2</v>
      </c>
      <c r="I89" s="3" t="s">
        <v>5</v>
      </c>
      <c r="Y89" s="1"/>
    </row>
    <row r="90" spans="1:35" x14ac:dyDescent="0.25">
      <c r="A90" s="11" t="s">
        <v>9</v>
      </c>
      <c r="B90" s="11" t="s">
        <v>8</v>
      </c>
      <c r="C90" s="1" t="s">
        <v>2</v>
      </c>
      <c r="D90" s="10">
        <v>0.55187900000000001</v>
      </c>
      <c r="E90" s="10">
        <v>6.3268500000000003</v>
      </c>
      <c r="F90" s="10">
        <v>3.5190600000000001</v>
      </c>
      <c r="G90" s="10">
        <v>4.9536499999999997</v>
      </c>
      <c r="H90" s="9">
        <v>1.02694E-2</v>
      </c>
      <c r="I90" s="3">
        <v>24148619</v>
      </c>
      <c r="Y90" s="1"/>
    </row>
    <row r="91" spans="1:35" x14ac:dyDescent="0.25">
      <c r="A91" s="11" t="s">
        <v>7</v>
      </c>
      <c r="B91" s="11" t="s">
        <v>6</v>
      </c>
      <c r="C91" s="1" t="s">
        <v>2</v>
      </c>
      <c r="D91" s="10">
        <v>0.38171500000000003</v>
      </c>
      <c r="E91" s="10">
        <v>8.7672299999999996</v>
      </c>
      <c r="F91" s="10">
        <v>4.5215500000000004</v>
      </c>
      <c r="G91" s="10">
        <v>3.7781099999999999</v>
      </c>
      <c r="H91" s="9">
        <v>1.84618E-2</v>
      </c>
      <c r="I91" s="3" t="s">
        <v>5</v>
      </c>
      <c r="Y91" s="1"/>
    </row>
    <row r="92" spans="1:35" x14ac:dyDescent="0.25">
      <c r="A92" s="11" t="s">
        <v>4</v>
      </c>
      <c r="B92" s="11" t="s">
        <v>3</v>
      </c>
      <c r="C92" s="1" t="s">
        <v>2</v>
      </c>
      <c r="D92" s="10">
        <v>1.4595499999999999</v>
      </c>
      <c r="E92" s="10">
        <v>46.038200000000003</v>
      </c>
      <c r="F92" s="10">
        <v>4.9792399999999999</v>
      </c>
      <c r="G92" s="10">
        <v>12.582000000000001</v>
      </c>
      <c r="H92" s="9">
        <v>1.02694E-2</v>
      </c>
      <c r="I92" s="3">
        <v>17613256</v>
      </c>
      <c r="Y92" s="1"/>
    </row>
    <row r="93" spans="1:35" x14ac:dyDescent="0.25">
      <c r="H93" s="6"/>
      <c r="Y93" s="1"/>
    </row>
    <row r="94" spans="1:35" s="5" customFormat="1" x14ac:dyDescent="0.25">
      <c r="C94" s="1"/>
      <c r="D94" s="1"/>
      <c r="E94" s="1"/>
      <c r="F94" s="1"/>
      <c r="G94" s="1"/>
      <c r="H94" s="6"/>
      <c r="I94" s="4" t="s">
        <v>1</v>
      </c>
      <c r="J94" s="8">
        <v>2</v>
      </c>
      <c r="K94" s="8">
        <v>25</v>
      </c>
      <c r="L94" s="8">
        <v>11</v>
      </c>
      <c r="M94" s="8">
        <v>12</v>
      </c>
      <c r="N94" s="8">
        <v>23</v>
      </c>
      <c r="O94" s="8">
        <v>8</v>
      </c>
      <c r="P94" s="8">
        <v>4</v>
      </c>
      <c r="Q94" s="8">
        <v>26</v>
      </c>
      <c r="R94" s="8">
        <v>6</v>
      </c>
      <c r="S94" s="8">
        <v>1</v>
      </c>
      <c r="T94" s="8">
        <v>2</v>
      </c>
      <c r="U94" s="8">
        <v>1</v>
      </c>
      <c r="V94" s="8">
        <v>2</v>
      </c>
      <c r="W94" s="8">
        <v>2</v>
      </c>
      <c r="X94" s="8">
        <v>1</v>
      </c>
    </row>
    <row r="95" spans="1:35" s="5" customFormat="1" x14ac:dyDescent="0.25">
      <c r="C95" s="1"/>
      <c r="D95" s="1"/>
      <c r="E95" s="1"/>
      <c r="F95" s="1"/>
      <c r="G95" s="1"/>
      <c r="H95" s="6"/>
      <c r="I95" s="4" t="s">
        <v>0</v>
      </c>
      <c r="J95" s="7">
        <f>J94/91</f>
        <v>2.197802197802198E-2</v>
      </c>
      <c r="K95" s="7">
        <f>K94/91</f>
        <v>0.27472527472527475</v>
      </c>
      <c r="L95" s="7">
        <f>L94/91</f>
        <v>0.12087912087912088</v>
      </c>
      <c r="M95" s="7">
        <f>M94/91</f>
        <v>0.13186813186813187</v>
      </c>
      <c r="N95" s="7">
        <f>N94/91</f>
        <v>0.25274725274725274</v>
      </c>
      <c r="O95" s="7">
        <f>O94/91</f>
        <v>8.7912087912087919E-2</v>
      </c>
      <c r="P95" s="7">
        <f>P94/91</f>
        <v>4.3956043956043959E-2</v>
      </c>
      <c r="Q95" s="7">
        <f>Q94/91</f>
        <v>0.2857142857142857</v>
      </c>
      <c r="R95" s="7">
        <f>R94/91</f>
        <v>6.5934065934065936E-2</v>
      </c>
      <c r="S95" s="7">
        <f>S94/91</f>
        <v>1.098901098901099E-2</v>
      </c>
      <c r="T95" s="7">
        <f>T94/91</f>
        <v>2.197802197802198E-2</v>
      </c>
      <c r="U95" s="7">
        <f>U94/91</f>
        <v>1.098901098901099E-2</v>
      </c>
      <c r="V95" s="7">
        <f>V94/91</f>
        <v>2.197802197802198E-2</v>
      </c>
      <c r="W95" s="7">
        <f>W94/91</f>
        <v>2.197802197802198E-2</v>
      </c>
      <c r="X95" s="7">
        <f>X94/91</f>
        <v>1.098901098901099E-2</v>
      </c>
    </row>
    <row r="96" spans="1:35" x14ac:dyDescent="0.25">
      <c r="H96" s="6"/>
      <c r="Y96" s="1"/>
    </row>
    <row r="97" spans="1:25" x14ac:dyDescent="0.25">
      <c r="A97" s="1"/>
      <c r="B97" s="1"/>
      <c r="H97" s="6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25">
      <c r="A98" s="1"/>
      <c r="B98" s="1"/>
      <c r="H98" s="6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25">
      <c r="A99" s="1"/>
      <c r="B99" s="1"/>
      <c r="H99" s="6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25">
      <c r="A100" s="1"/>
      <c r="B100" s="1"/>
      <c r="H100" s="6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25">
      <c r="A101" s="1"/>
      <c r="B101" s="1"/>
      <c r="H101" s="6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25">
      <c r="A102" s="1"/>
      <c r="B102" s="1"/>
      <c r="H102" s="6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25">
      <c r="A103" s="1"/>
      <c r="B103" s="1"/>
      <c r="H103" s="6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25">
      <c r="A104" s="1"/>
      <c r="B104" s="1"/>
      <c r="H104" s="6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25">
      <c r="A105" s="1"/>
      <c r="B105" s="1"/>
      <c r="H105" s="6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25">
      <c r="A106" s="1"/>
      <c r="B106" s="1"/>
      <c r="H106" s="6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Mount Sinai School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, Gareth</dc:creator>
  <cp:lastModifiedBy>John, Gareth</cp:lastModifiedBy>
  <dcterms:created xsi:type="dcterms:W3CDTF">2016-04-12T17:59:34Z</dcterms:created>
  <dcterms:modified xsi:type="dcterms:W3CDTF">2016-04-12T17:59:48Z</dcterms:modified>
</cp:coreProperties>
</file>